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14640" windowHeight="6135"/>
  </bookViews>
  <sheets>
    <sheet name="Amblyomma" sheetId="5" r:id="rId1"/>
    <sheet name="human" sheetId="6" r:id="rId2"/>
  </sheets>
  <calcPr calcId="152511"/>
</workbook>
</file>

<file path=xl/calcChain.xml><?xml version="1.0" encoding="utf-8"?>
<calcChain xmlns="http://schemas.openxmlformats.org/spreadsheetml/2006/main">
  <c r="D7" i="5" l="1"/>
  <c r="D6" i="5"/>
  <c r="D5" i="5"/>
  <c r="D4" i="5"/>
  <c r="D3" i="5"/>
  <c r="G66" i="6" l="1"/>
  <c r="G68" i="6"/>
  <c r="G61" i="6"/>
  <c r="G63" i="6"/>
  <c r="G65" i="6"/>
  <c r="G59" i="6"/>
</calcChain>
</file>

<file path=xl/sharedStrings.xml><?xml version="1.0" encoding="utf-8"?>
<sst xmlns="http://schemas.openxmlformats.org/spreadsheetml/2006/main" count="227" uniqueCount="204">
  <si>
    <t>Start</t>
  </si>
  <si>
    <t>End</t>
  </si>
  <si>
    <t>Length</t>
  </si>
  <si>
    <t>Gene</t>
    <phoneticPr fontId="39" type="noConversion"/>
  </si>
  <si>
    <t>internal transcribed spacer 1</t>
    <phoneticPr fontId="39" type="noConversion"/>
  </si>
  <si>
    <t>ITS1</t>
    <phoneticPr fontId="39" type="noConversion"/>
  </si>
  <si>
    <t>ITS2</t>
    <phoneticPr fontId="39" type="noConversion"/>
  </si>
  <si>
    <t>internal transcribed spacer 2</t>
    <phoneticPr fontId="39" type="noConversion"/>
  </si>
  <si>
    <t>28S rRNA</t>
    <phoneticPr fontId="39" type="noConversion"/>
  </si>
  <si>
    <t>AF291874.1</t>
  </si>
  <si>
    <t>TGTCGACCTCAGATCAGGCGAGACAACCCGCTG</t>
    <phoneticPr fontId="39" type="noConversion"/>
  </si>
  <si>
    <t>TACCTGGTTGATCCTGCCAGTAATCATATGCTTG</t>
    <phoneticPr fontId="39" type="noConversion"/>
  </si>
  <si>
    <t>TACCTGGTTGATCCTGCCAGTAATCATATGCTT</t>
    <phoneticPr fontId="39" type="noConversion"/>
  </si>
  <si>
    <t>TACCTGGTTGATCCTGCCAGTAATCATATGCT</t>
    <phoneticPr fontId="39" type="noConversion"/>
  </si>
  <si>
    <t>TACCTGGTTGATCCTGCCAGTAATCATATGC</t>
    <phoneticPr fontId="39" type="noConversion"/>
  </si>
  <si>
    <t>GACTCTAAGCGGTGGATCACTCGGTTCTCGGGT</t>
  </si>
  <si>
    <t>GACTCTAAGCGGTGGATCACTCGGTTCTCGGG</t>
  </si>
  <si>
    <t>GACTCTAAGCGGTGGATCACTCGGTTCTCGG</t>
  </si>
  <si>
    <t>GACTCTAAGCGGTGGATCACTCGGTTCTCG</t>
  </si>
  <si>
    <t>GACTCTAAGCGGTGGATCACTCGGTTCTC</t>
  </si>
  <si>
    <t>GACTCTAAGCGGTGGATCACTCGGTTCT</t>
    <phoneticPr fontId="39" type="noConversion"/>
  </si>
  <si>
    <t>TTGGGTTCGTCTGTCTGAGGGTCGGAT</t>
  </si>
  <si>
    <t>CCTTGGGTTCGTCTGTCTGAGGGTCGGAT</t>
  </si>
  <si>
    <t>TCCCTTGGGTTCGTCTGTCTGAGGGTCGGAT</t>
  </si>
  <si>
    <t>CCCTTGGGTTCGTCTGTCTGAGGGTCGGAT</t>
  </si>
  <si>
    <t>CTTGGGTTCGTCTGTCTGAGGGTCGGAT</t>
  </si>
  <si>
    <t>GACTCTAAGCGGTGGATCACTCGGTTCTCGGGTC</t>
    <phoneticPr fontId="39" type="noConversion"/>
  </si>
  <si>
    <t>TACCTGGTTGATCCTGCCAGTAATCATATG</t>
    <phoneticPr fontId="39" type="noConversion"/>
  </si>
  <si>
    <t>TACCTGGTTGATCCTGCCAGTAATCATAT</t>
  </si>
  <si>
    <t>TACCTGGTTGATCCTGCCAGTAATCATA</t>
    <phoneticPr fontId="39" type="noConversion"/>
  </si>
  <si>
    <t>TACCTGGTTGATCCTGCCAGTAATCAT</t>
  </si>
  <si>
    <t>5.8S rRNA</t>
    <phoneticPr fontId="39" type="noConversion"/>
  </si>
  <si>
    <t>18S rRNA</t>
    <phoneticPr fontId="39" type="noConversion"/>
  </si>
  <si>
    <t>TTCCCTTGGGTTCGTCTGTCTGAGGGTCGGAT</t>
    <phoneticPr fontId="39" type="noConversion"/>
  </si>
  <si>
    <t>GACTCTAAGCGGTGGATCACTCGGTTC</t>
    <phoneticPr fontId="39" type="noConversion"/>
  </si>
  <si>
    <t>TCTTCCCTTGGGTTCGTCTGTCTGAGGGTCGGAT</t>
    <phoneticPr fontId="39" type="noConversion"/>
  </si>
  <si>
    <t>TATTGAGGCTTAGCCTCTGACTGGAAGGTTTGT</t>
    <phoneticPr fontId="39" type="noConversion"/>
  </si>
  <si>
    <t>TGCGATCTATTGAGGCTTAGCCTCTGACTGGAAGGTTTGT</t>
    <phoneticPr fontId="39" type="noConversion"/>
  </si>
  <si>
    <t>Count</t>
    <phoneticPr fontId="39" type="noConversion"/>
  </si>
  <si>
    <t>TACCTGGTTGATCCTGCCAGTAATCATATGCTTGTCTCA</t>
  </si>
  <si>
    <t>TACCTGGTTGATCCTGCCAGTAATCATATGCTTGTCTC</t>
  </si>
  <si>
    <t>TACCTGGTTGATCCTGCCAGTAATCATATGCTTGTCT</t>
  </si>
  <si>
    <t>TACCTGGTTGATCCTGCCAGTAATCATATGCTTGTC</t>
  </si>
  <si>
    <t>TACCTGGTTGATCCTGCCAGTAATCATATGCTTGT</t>
  </si>
  <si>
    <t>TACCTGGTTGATCCTGCCAGTAATCA</t>
  </si>
  <si>
    <t>GACTCTAAGCGGTGGATCACTCGGTTCTCGGGTCGATGA</t>
  </si>
  <si>
    <t>GACTCTAAGCGGTGGATCACTCGGTTCTCGGGTCGATG</t>
  </si>
  <si>
    <t>GACTCTAAGCGGTGGATCACTCGGTTCTCGGGTCGAT</t>
  </si>
  <si>
    <t>GACTCTAAGCGGTGGATCACTCGGTTCTCGGGTCGA</t>
  </si>
  <si>
    <t>GACTCTAAGCGGTGGATCACTCGGTTCTCGGGTCG</t>
  </si>
  <si>
    <t>GACTCTAAGCGGTGGATCACTCGGTT</t>
  </si>
  <si>
    <t>TTGGGTCTTCCCTTGGGTTCGTCTGTCTGAGGGTCGGAT</t>
  </si>
  <si>
    <t>TGGGTCTTCCCTTGGGTTCGTCTGTCTGAGGGTCGGAT</t>
  </si>
  <si>
    <t>GGGTCTTCCCTTGGGTTCGTCTGTCTGAGGGTCGGAT</t>
  </si>
  <si>
    <t>GGTCTTCCCTTGGGTTCGTCTGTCTGAGGGTCGGAT</t>
  </si>
  <si>
    <t>GTCTTCCCTTGGGTTCGTCTGTCTGAGGGTCGGAT</t>
  </si>
  <si>
    <t>TGGGTTCGTCTGTCTGAGGGTCGGAT</t>
  </si>
  <si>
    <t>CTTCCCTTGGGTTCGTCTGTCTGAGGGTCGGAT</t>
    <phoneticPr fontId="39" type="noConversion"/>
  </si>
  <si>
    <t>GACTCTAAGCGGTGGATCACTCGGT</t>
  </si>
  <si>
    <t>GACTCTAAGCGGTGGATCACTCGG</t>
    <phoneticPr fontId="39" type="noConversion"/>
  </si>
  <si>
    <t>GACTCTAAGCGGTGGATCACTCG</t>
    <phoneticPr fontId="39" type="noConversion"/>
  </si>
  <si>
    <t>GACTCTAAGCGGTGGATCACTC</t>
    <phoneticPr fontId="39" type="noConversion"/>
  </si>
  <si>
    <t>GACTCTAAGCGGTGGATCACT</t>
    <phoneticPr fontId="39" type="noConversion"/>
  </si>
  <si>
    <t>GACTCTAAGCGGTGGATCAC</t>
    <phoneticPr fontId="39" type="noConversion"/>
  </si>
  <si>
    <t>GACTCTAAGCGGTGGATCA</t>
    <phoneticPr fontId="39" type="noConversion"/>
  </si>
  <si>
    <t>GACTCTAAGCGGTGGATC</t>
    <phoneticPr fontId="39" type="noConversion"/>
  </si>
  <si>
    <t>GACTCTAAGCGGTGGA</t>
    <phoneticPr fontId="39" type="noConversion"/>
  </si>
  <si>
    <t>GACTCTAAGCGGTGGAT</t>
    <phoneticPr fontId="39" type="noConversion"/>
  </si>
  <si>
    <t>GGGTTCGTCTGTCTGAGGGTCGGAT</t>
    <phoneticPr fontId="39" type="noConversion"/>
  </si>
  <si>
    <t>GGTTCGTCTGTCTGAGGGTCGGAT</t>
    <phoneticPr fontId="39" type="noConversion"/>
  </si>
  <si>
    <t>GTTCGTCTGTCTGAGGGTCGGAT</t>
    <phoneticPr fontId="39" type="noConversion"/>
  </si>
  <si>
    <t>TTCGTCTGTCTGAGGGTCGGAT</t>
    <phoneticPr fontId="39" type="noConversion"/>
  </si>
  <si>
    <t>TCGTCTGTCTGAGGGTCGGAT</t>
    <phoneticPr fontId="39" type="noConversion"/>
  </si>
  <si>
    <t>CGTCTGTCTGAGGGTCGGAT</t>
    <phoneticPr fontId="39" type="noConversion"/>
  </si>
  <si>
    <t>GTCTGTCTGAGGGTCGGAT</t>
    <phoneticPr fontId="39" type="noConversion"/>
  </si>
  <si>
    <t>TCTGTCTGAGGGTCGGAT</t>
    <phoneticPr fontId="39" type="noConversion"/>
  </si>
  <si>
    <t>CTGTCTGAGGGTCGGAT</t>
    <phoneticPr fontId="39" type="noConversion"/>
  </si>
  <si>
    <t>TGTCTGAGGGTCGGAT</t>
    <phoneticPr fontId="39" type="noConversion"/>
  </si>
  <si>
    <t>GCGATCTATTGAGGCTTAGCCTCTGACTGGAAGGTTTGT</t>
    <phoneticPr fontId="39" type="noConversion"/>
  </si>
  <si>
    <t>CGATCTATTGAGGCTTAGCCTCTGACTGGAAGGTTTGT</t>
  </si>
  <si>
    <t>GATCTATTGAGGCTTAGCCTCTGACTGGAAGGTTTGT</t>
  </si>
  <si>
    <t>TCTATTGAGGCTTAGCCTCTGACTGGAAGGTTTGT</t>
  </si>
  <si>
    <t>CTATTGAGGCTTAGCCTCTGACTGGAAGGTTTGT</t>
  </si>
  <si>
    <t>ATTGAGGCTTAGCCTCTGACTGGAAGGTTTGT</t>
    <phoneticPr fontId="39" type="noConversion"/>
  </si>
  <si>
    <t>TTGAGGCTTAGCCTCTGACTGGAAGGTTTGT</t>
  </si>
  <si>
    <t>TGAGGCTTAGCCTCTGACTGGAAGGTTTGT</t>
  </si>
  <si>
    <t>GAGGCTTAGCCTCTGACTGGAAGGTTTGT</t>
    <phoneticPr fontId="39" type="noConversion"/>
  </si>
  <si>
    <t>AGGCTTAGCCTCTGACTGGAAGGTTTGT</t>
  </si>
  <si>
    <t>GGCTTAGCCTCTGACTGGAAGGTTTGT</t>
  </si>
  <si>
    <t>GCTTAGCCTCTGACTGGAAGGTTTGT</t>
  </si>
  <si>
    <t>CTTAGCCTCTGACTGGAAGGTTTGT</t>
  </si>
  <si>
    <t>TTAGCCTCTGACTGGAAGGTTTGT</t>
  </si>
  <si>
    <t>TAGCCTCTGACTGGAAGGTTTGT</t>
    <phoneticPr fontId="39" type="noConversion"/>
  </si>
  <si>
    <t>AGCCTCTGACTGGAAGGTTTGT</t>
    <phoneticPr fontId="39" type="noConversion"/>
  </si>
  <si>
    <t>GCCTCTGACTGGAAGGTTTGT</t>
  </si>
  <si>
    <t>CCTCTGACTGGAAGGTTTGT</t>
  </si>
  <si>
    <t>CTCTGACTGGAAGGTTTGT</t>
  </si>
  <si>
    <t>TCTGACTGGAAGGTTTGT</t>
  </si>
  <si>
    <t>CTGACTGGAAGGTTTGT</t>
  </si>
  <si>
    <t>TGACTGGAAGGTTTGT</t>
  </si>
  <si>
    <t>TGTCGACCTCAGATCAGGCGAGACAACCCGCTGAATTTA</t>
    <phoneticPr fontId="39" type="noConversion"/>
  </si>
  <si>
    <t>TGTCGACCTCAGATCAGGCGAGACAACCCGCTGAATTT</t>
    <phoneticPr fontId="39" type="noConversion"/>
  </si>
  <si>
    <t>TGTCGACCTCAGATCAGGCGAGACAACCCGCTGAATT</t>
    <phoneticPr fontId="39" type="noConversion"/>
  </si>
  <si>
    <t>TGTCGACCTCAGATCAGGCGAGACAACCCGCTGAAT</t>
    <phoneticPr fontId="39" type="noConversion"/>
  </si>
  <si>
    <t>TGTCGACCTCAGATCAGGCGAGACAACCCGCTGAA</t>
    <phoneticPr fontId="39" type="noConversion"/>
  </si>
  <si>
    <t>TGTCGACCTCAGATCAGGCGAGACAACCCGCTGA</t>
    <phoneticPr fontId="39" type="noConversion"/>
  </si>
  <si>
    <t>TGTCGACCTCAGATCAGGCGAGACAACCCGCT</t>
    <phoneticPr fontId="39" type="noConversion"/>
  </si>
  <si>
    <t>TGTCGACCTCAGATCAGGCGAGACAACCCGC</t>
    <phoneticPr fontId="39" type="noConversion"/>
  </si>
  <si>
    <t>TGTCGACCTCAGATCAGGCGAGACAACCCG</t>
    <phoneticPr fontId="39" type="noConversion"/>
  </si>
  <si>
    <t>TGTCGACCTCAGATCAGGCGAGACAACCC</t>
    <phoneticPr fontId="39" type="noConversion"/>
  </si>
  <si>
    <t>TGTCGACCTCAGATCAGGCGAGACAACC</t>
    <phoneticPr fontId="39" type="noConversion"/>
  </si>
  <si>
    <t>TGTCGACCTCAGATCAGGCGAGACAAC</t>
    <phoneticPr fontId="39" type="noConversion"/>
  </si>
  <si>
    <t>TGTCGACCTCAGATCAGGCGAGACAA</t>
    <phoneticPr fontId="39" type="noConversion"/>
  </si>
  <si>
    <t>TGTCGACCTCAGATCAGGCGAGACA</t>
    <phoneticPr fontId="39" type="noConversion"/>
  </si>
  <si>
    <t>TGTCGACCTCAGATCAGGCGAGAC</t>
    <phoneticPr fontId="39" type="noConversion"/>
  </si>
  <si>
    <t>TGTCGACCTCAGATCAGGCGAGA</t>
    <phoneticPr fontId="39" type="noConversion"/>
  </si>
  <si>
    <t>TGTCGACCTCAGATCAGGCGAG</t>
    <phoneticPr fontId="39" type="noConversion"/>
  </si>
  <si>
    <t>TGTCGACCTCAGATCAGGCGA</t>
    <phoneticPr fontId="39" type="noConversion"/>
  </si>
  <si>
    <t>TGTCGACCTCAGATCAGGC</t>
    <phoneticPr fontId="39" type="noConversion"/>
  </si>
  <si>
    <t>TGTCGACCTCAGATCAGG</t>
    <phoneticPr fontId="39" type="noConversion"/>
  </si>
  <si>
    <t>TGTCGACCTCAGATCAG</t>
    <phoneticPr fontId="39" type="noConversion"/>
  </si>
  <si>
    <t>TGTCGACCTCAGATCA</t>
    <phoneticPr fontId="39" type="noConversion"/>
  </si>
  <si>
    <t>TGTCGACCTCAGATC</t>
    <phoneticPr fontId="39" type="noConversion"/>
  </si>
  <si>
    <t>TACCTGGTTGATCCTGCCAGTAATCATATGCTTGTCTCAA</t>
    <phoneticPr fontId="39" type="noConversion"/>
  </si>
  <si>
    <t>TACCTGGTTGATCCTGCCAGTAATC</t>
  </si>
  <si>
    <t>TACCTGGTTGATCCTGCCAGTAAT</t>
  </si>
  <si>
    <t>TACCTGGTTGATCCTGCCAGTAA</t>
  </si>
  <si>
    <t>TACCTGGTTGATCCTGCCAGTA</t>
  </si>
  <si>
    <t>TACCTGGTTGATCCTGCCAGT</t>
  </si>
  <si>
    <t>TACCTGGTTGATCCTGCCAG</t>
  </si>
  <si>
    <t>TACCTGGTTGATCCTGCCA</t>
  </si>
  <si>
    <t>TACCTGGTTGATCCTGCC</t>
  </si>
  <si>
    <t>TACCTGGTTGATCCTGC</t>
  </si>
  <si>
    <t>TACCTGGTTGATCCTG</t>
  </si>
  <si>
    <t>GACTCTAAGCGGTGGATCACTCGGTTCTCGGGTCGATGAA</t>
    <phoneticPr fontId="39" type="noConversion"/>
  </si>
  <si>
    <t>CTTGGGTCTTCCCTTGGGTTCGTCTGTCTGAGGGTCGGAT</t>
    <phoneticPr fontId="39" type="noConversion"/>
  </si>
  <si>
    <t>TGTCGACCTCAGATCAGGCGAGACAACCCGCTGAATTTAA</t>
    <phoneticPr fontId="39" type="noConversion"/>
  </si>
  <si>
    <t>TGTCGACCTCAGATCAGGCG</t>
    <phoneticPr fontId="39" type="noConversion"/>
  </si>
  <si>
    <t>ATCTATTGAGGCTTAGCCTCTGACTGGAAGGTTTGT</t>
    <phoneticPr fontId="39" type="noConversion"/>
  </si>
  <si>
    <t>Read sequence</t>
    <phoneticPr fontId="39" type="noConversion"/>
  </si>
  <si>
    <t>AACCATTCGTAGACGACCTGCTTC</t>
    <phoneticPr fontId="39" type="noConversion"/>
  </si>
  <si>
    <t>AAACCATTCGTAGACGACCTGCTTC</t>
    <phoneticPr fontId="39" type="noConversion"/>
  </si>
  <si>
    <t>TAAACCATTCGTAGACGACCTGCTTC</t>
    <phoneticPr fontId="39" type="noConversion"/>
  </si>
  <si>
    <t>CGCTAAACCATTCGTAGACGACCTGCTTC</t>
    <phoneticPr fontId="39" type="noConversion"/>
  </si>
  <si>
    <t>GCTAAACCATTCGTAGACGACCTGCTTC</t>
    <phoneticPr fontId="39" type="noConversion"/>
  </si>
  <si>
    <t>CTAAACCATTCGTAGACGACCTGCTTC</t>
    <phoneticPr fontId="39" type="noConversion"/>
  </si>
  <si>
    <t>GTCTGAGGGTCGGAT</t>
    <phoneticPr fontId="39" type="noConversion"/>
  </si>
  <si>
    <t>GACTGGAAGGTTTGT</t>
    <phoneticPr fontId="39" type="noConversion"/>
  </si>
  <si>
    <t>GCGCTAAACCATTCGTAGACGACCTGCTTC</t>
    <phoneticPr fontId="39" type="noConversion"/>
  </si>
  <si>
    <t>ACCATTCGTAGACGACCTGCTTC</t>
    <phoneticPr fontId="39" type="noConversion"/>
  </si>
  <si>
    <t>CCATTCGTAGACGACCTGCTTC</t>
    <phoneticPr fontId="39" type="noConversion"/>
  </si>
  <si>
    <t>CATTCGTAGACGACCTGCTTC</t>
    <phoneticPr fontId="39" type="noConversion"/>
  </si>
  <si>
    <t>CGCGACCTCAGATCAGACGTG</t>
    <phoneticPr fontId="39" type="noConversion"/>
  </si>
  <si>
    <t>CGCGACCTCAGATCAGACGT</t>
    <phoneticPr fontId="39" type="noConversion"/>
  </si>
  <si>
    <t>CGCGACCTCAGATCAGACG</t>
  </si>
  <si>
    <t>CGCGACCTCAGATCAGAC</t>
  </si>
  <si>
    <t>CGCGACCTCAGATCAGA</t>
  </si>
  <si>
    <t>CGCGACCTCAGATCAG</t>
    <phoneticPr fontId="39" type="noConversion"/>
  </si>
  <si>
    <t>CGCGACCTCAGATCA</t>
    <phoneticPr fontId="39" type="noConversion"/>
  </si>
  <si>
    <t>CGCGACCTCAGATCAGACGTGGCGACCCGCTG</t>
    <phoneticPr fontId="39" type="noConversion"/>
  </si>
  <si>
    <t>CGCGACCTCAGATCAGACGTGGCGACCCGCT</t>
    <phoneticPr fontId="39" type="noConversion"/>
  </si>
  <si>
    <t>CGCGACCTCAGATCAGACGTGGCGACCCGC</t>
    <phoneticPr fontId="39" type="noConversion"/>
  </si>
  <si>
    <t>CGCGACCTCAGATCAGACGTGGCGACCCG</t>
    <phoneticPr fontId="39" type="noConversion"/>
  </si>
  <si>
    <t>CGCGACCTCAGATCAGACGTGGCGACCC</t>
    <phoneticPr fontId="39" type="noConversion"/>
  </si>
  <si>
    <t>CGCGACCTCAGATCAGACGTGGCGACC</t>
    <phoneticPr fontId="39" type="noConversion"/>
  </si>
  <si>
    <t>CGCGACCTCAGATCAGACGTGGCGAC</t>
    <phoneticPr fontId="39" type="noConversion"/>
  </si>
  <si>
    <t>CGCGACCTCAGATCAGACGTGGCGA</t>
    <phoneticPr fontId="39" type="noConversion"/>
  </si>
  <si>
    <t>CGCGACCTCAGATCAGACGTGGCG</t>
    <phoneticPr fontId="39" type="noConversion"/>
  </si>
  <si>
    <t>CGCGACCTCAGATCAGACGTGGC</t>
    <phoneticPr fontId="39" type="noConversion"/>
  </si>
  <si>
    <t>CGCGACCTCAGATCAGACGTGG</t>
    <phoneticPr fontId="39" type="noConversion"/>
  </si>
  <si>
    <t>CTCCCGGGGCTACGCCTGTCT</t>
  </si>
  <si>
    <t>TCGTACGACTCTTAGCGGTGGATCACTCGG</t>
    <phoneticPr fontId="39" type="noConversion"/>
  </si>
  <si>
    <t>TCGTACGACTCTTAGCGGTGGATCA</t>
    <phoneticPr fontId="39" type="noConversion"/>
  </si>
  <si>
    <t>TCGTACGACTCTTAGCGGTGGATCACTCG</t>
    <phoneticPr fontId="39" type="noConversion"/>
  </si>
  <si>
    <t>TCGTACGACTCTTAGCGGTGGATCACTC</t>
    <phoneticPr fontId="39" type="noConversion"/>
  </si>
  <si>
    <t>TCGTACGACTCTTAGCGGTGGATCACT</t>
    <phoneticPr fontId="39" type="noConversion"/>
  </si>
  <si>
    <t>TCGTACGACTCTTAGCGGTGGATCAC</t>
    <phoneticPr fontId="39" type="noConversion"/>
  </si>
  <si>
    <t>TCGTACGACTCTTAGCGGTGGATC</t>
    <phoneticPr fontId="39" type="noConversion"/>
  </si>
  <si>
    <t>TCGTACGACTCTTAGCGGTGGAT</t>
    <phoneticPr fontId="39" type="noConversion"/>
  </si>
  <si>
    <t>TCGTACGACTCTTAGCGGTGGA</t>
  </si>
  <si>
    <t>TCGTACGACTCTTAGCGGTGG</t>
  </si>
  <si>
    <t>TCGTACGACTCTTAGCGGTG</t>
  </si>
  <si>
    <t>TCGTACGACTCTTAGCGGT</t>
  </si>
  <si>
    <t>TCGTACGACTCTTAGCGG</t>
  </si>
  <si>
    <t>TCCTCCCGGGGCTACGCCTGTCT</t>
    <phoneticPr fontId="39" type="noConversion"/>
  </si>
  <si>
    <t>TTCCTCCCGGGGCTACGCCTGTCT</t>
    <phoneticPr fontId="39" type="noConversion"/>
  </si>
  <si>
    <t>CCTCCCGGGGCTACGCCTGTCT</t>
    <phoneticPr fontId="39" type="noConversion"/>
  </si>
  <si>
    <t>TCCCGGGGCTACGCCTGTCT</t>
  </si>
  <si>
    <t>CCCGGGGCTACGCCTGTCT</t>
  </si>
  <si>
    <t>CCGGGGCTACGCCTGTCT</t>
  </si>
  <si>
    <t>CGGGGCTACGCCTGTCT</t>
  </si>
  <si>
    <t>GGGGCTACGCCTGTCT</t>
    <phoneticPr fontId="39" type="noConversion"/>
  </si>
  <si>
    <t>GGGCTACGCCTGTCT</t>
    <phoneticPr fontId="39" type="noConversion"/>
  </si>
  <si>
    <t>TACCTGGTTGATCCT</t>
    <phoneticPr fontId="39" type="noConversion"/>
  </si>
  <si>
    <t>GACTCTAAGCGGTGG</t>
    <phoneticPr fontId="39" type="noConversion"/>
  </si>
  <si>
    <t>NR_046235.1</t>
  </si>
  <si>
    <t>ATTCGTAGACGACCTGCTTC</t>
    <phoneticPr fontId="39" type="noConversion"/>
  </si>
  <si>
    <t>This gap was in between the 8,743 and 8,744 bp on the reference genome.</t>
    <phoneticPr fontId="39" type="noConversion"/>
  </si>
  <si>
    <t>18S rRNA rRF5 series</t>
  </si>
  <si>
    <t>5.8S rRNA rRF5 series</t>
  </si>
  <si>
    <t>28S rRNA rRF5 series</t>
  </si>
  <si>
    <t xml:space="preserve">The sequences of 28S rRNA rRF5 series and rRF3 series were aligned to the 5' ends and 3' ends of the 28S rDNA gene (Genbank: AF291874.1) with perfect matches and one gap, respectively. </t>
  </si>
  <si>
    <t>5.8S rRNA rRF3 series</t>
  </si>
  <si>
    <t>28S rRNA rRF3 se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8">
    <font>
      <sz val="11"/>
      <color indexed="8"/>
      <name val="宋体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indexed="10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1"/>
      <color indexed="52"/>
      <name val="宋体"/>
      <family val="3"/>
      <charset val="134"/>
    </font>
    <font>
      <sz val="18"/>
      <color indexed="62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5"/>
      <color indexed="62"/>
      <name val="宋体"/>
      <family val="3"/>
      <charset val="134"/>
    </font>
    <font>
      <b/>
      <sz val="13"/>
      <color indexed="6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2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52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11"/>
      <color indexed="8"/>
      <name val="宋体"/>
      <family val="3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9"/>
      <name val="宋体"/>
      <family val="3"/>
      <charset val="134"/>
    </font>
    <font>
      <sz val="11"/>
      <color rgb="FFFF0000"/>
      <name val="Times New Roman"/>
      <family val="1"/>
    </font>
    <font>
      <sz val="11"/>
      <color rgb="FFFF0000"/>
      <name val="宋体"/>
      <family val="3"/>
      <charset val="134"/>
    </font>
    <font>
      <b/>
      <sz val="11"/>
      <color rgb="FF000000"/>
      <name val="Times New Roman"/>
      <family val="1"/>
    </font>
    <font>
      <sz val="11"/>
      <name val="Times New Roman"/>
      <family val="1"/>
    </font>
    <font>
      <sz val="11"/>
      <name val="宋体"/>
      <family val="3"/>
      <charset val="134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</fonts>
  <fills count="48">
    <fill>
      <patternFill patternType="none"/>
    </fill>
    <fill>
      <patternFill patternType="gray125"/>
    </fill>
    <fill>
      <patternFill patternType="solid">
        <fgColor indexed="2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4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medium">
        <color indexed="44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26">
    <xf numFmtId="0" fontId="0" fillId="0" borderId="0">
      <alignment vertical="center"/>
    </xf>
    <xf numFmtId="0" fontId="19" fillId="6" borderId="0" applyNumberFormat="0" applyBorder="0" applyAlignment="0" applyProtection="0">
      <alignment vertical="center"/>
    </xf>
    <xf numFmtId="0" fontId="19" fillId="4" borderId="0" applyNumberFormat="0" applyBorder="0" applyAlignment="0" applyProtection="0">
      <alignment vertical="center"/>
    </xf>
    <xf numFmtId="0" fontId="6" fillId="6" borderId="1" applyNumberFormat="0" applyAlignment="0" applyProtection="0">
      <alignment vertical="center"/>
    </xf>
    <xf numFmtId="0" fontId="19" fillId="2" borderId="0" applyNumberFormat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4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8" fillId="6" borderId="2" applyNumberForma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9" fillId="9" borderId="6" applyNumberFormat="0" applyFont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0" fillId="15" borderId="3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5" borderId="1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7" fillId="20" borderId="13" applyNumberFormat="0" applyAlignment="0" applyProtection="0">
      <alignment vertical="center"/>
    </xf>
    <xf numFmtId="0" fontId="28" fillId="21" borderId="14" applyNumberFormat="0" applyAlignment="0" applyProtection="0">
      <alignment vertical="center"/>
    </xf>
    <xf numFmtId="0" fontId="29" fillId="21" borderId="13" applyNumberFormat="0" applyAlignment="0" applyProtection="0">
      <alignment vertical="center"/>
    </xf>
    <xf numFmtId="0" fontId="30" fillId="0" borderId="15" applyNumberFormat="0" applyFill="0" applyAlignment="0" applyProtection="0">
      <alignment vertical="center"/>
    </xf>
    <xf numFmtId="0" fontId="31" fillId="22" borderId="16" applyNumberFormat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18" applyNumberFormat="0" applyFill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5" fillId="35" borderId="0" applyNumberFormat="0" applyBorder="0" applyAlignment="0" applyProtection="0">
      <alignment vertical="center"/>
    </xf>
    <xf numFmtId="0" fontId="35" fillId="36" borderId="0" applyNumberFormat="0" applyBorder="0" applyAlignment="0" applyProtection="0">
      <alignment vertical="center"/>
    </xf>
    <xf numFmtId="0" fontId="3" fillId="37" borderId="0" applyNumberFormat="0" applyBorder="0" applyAlignment="0" applyProtection="0">
      <alignment vertical="center"/>
    </xf>
    <xf numFmtId="0" fontId="3" fillId="38" borderId="0" applyNumberFormat="0" applyBorder="0" applyAlignment="0" applyProtection="0">
      <alignment vertical="center"/>
    </xf>
    <xf numFmtId="0" fontId="35" fillId="39" borderId="0" applyNumberFormat="0" applyBorder="0" applyAlignment="0" applyProtection="0">
      <alignment vertical="center"/>
    </xf>
    <xf numFmtId="0" fontId="35" fillId="40" borderId="0" applyNumberFormat="0" applyBorder="0" applyAlignment="0" applyProtection="0">
      <alignment vertical="center"/>
    </xf>
    <xf numFmtId="0" fontId="3" fillId="41" borderId="0" applyNumberFormat="0" applyBorder="0" applyAlignment="0" applyProtection="0">
      <alignment vertical="center"/>
    </xf>
    <xf numFmtId="0" fontId="3" fillId="42" borderId="0" applyNumberFormat="0" applyBorder="0" applyAlignment="0" applyProtection="0">
      <alignment vertical="center"/>
    </xf>
    <xf numFmtId="0" fontId="35" fillId="43" borderId="0" applyNumberFormat="0" applyBorder="0" applyAlignment="0" applyProtection="0">
      <alignment vertical="center"/>
    </xf>
    <xf numFmtId="0" fontId="35" fillId="44" borderId="0" applyNumberFormat="0" applyBorder="0" applyAlignment="0" applyProtection="0">
      <alignment vertical="center"/>
    </xf>
    <xf numFmtId="0" fontId="3" fillId="45" borderId="0" applyNumberFormat="0" applyBorder="0" applyAlignment="0" applyProtection="0">
      <alignment vertical="center"/>
    </xf>
    <xf numFmtId="0" fontId="3" fillId="46" borderId="0" applyNumberFormat="0" applyBorder="0" applyAlignment="0" applyProtection="0">
      <alignment vertical="center"/>
    </xf>
    <xf numFmtId="0" fontId="35" fillId="47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23" borderId="17" applyNumberFormat="0" applyFont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3" borderId="0" applyNumberFormat="0" applyBorder="0" applyAlignment="0" applyProtection="0">
      <alignment vertical="center"/>
    </xf>
    <xf numFmtId="0" fontId="2" fillId="34" borderId="0" applyNumberFormat="0" applyBorder="0" applyAlignment="0" applyProtection="0">
      <alignment vertical="center"/>
    </xf>
    <xf numFmtId="0" fontId="2" fillId="37" borderId="0" applyNumberFormat="0" applyBorder="0" applyAlignment="0" applyProtection="0">
      <alignment vertical="center"/>
    </xf>
    <xf numFmtId="0" fontId="2" fillId="38" borderId="0" applyNumberFormat="0" applyBorder="0" applyAlignment="0" applyProtection="0">
      <alignment vertical="center"/>
    </xf>
    <xf numFmtId="0" fontId="2" fillId="41" borderId="0" applyNumberFormat="0" applyBorder="0" applyAlignment="0" applyProtection="0">
      <alignment vertical="center"/>
    </xf>
    <xf numFmtId="0" fontId="2" fillId="42" borderId="0" applyNumberFormat="0" applyBorder="0" applyAlignment="0" applyProtection="0">
      <alignment vertical="center"/>
    </xf>
    <xf numFmtId="0" fontId="2" fillId="45" borderId="0" applyNumberFormat="0" applyBorder="0" applyAlignment="0" applyProtection="0">
      <alignment vertical="center"/>
    </xf>
    <xf numFmtId="0" fontId="2" fillId="46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23" borderId="17" applyNumberFormat="0" applyFont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1" fillId="34" borderId="0" applyNumberFormat="0" applyBorder="0" applyAlignment="0" applyProtection="0">
      <alignment vertical="center"/>
    </xf>
    <xf numFmtId="0" fontId="1" fillId="37" borderId="0" applyNumberFormat="0" applyBorder="0" applyAlignment="0" applyProtection="0">
      <alignment vertical="center"/>
    </xf>
    <xf numFmtId="0" fontId="1" fillId="38" borderId="0" applyNumberFormat="0" applyBorder="0" applyAlignment="0" applyProtection="0">
      <alignment vertical="center"/>
    </xf>
    <xf numFmtId="0" fontId="1" fillId="41" borderId="0" applyNumberFormat="0" applyBorder="0" applyAlignment="0" applyProtection="0">
      <alignment vertical="center"/>
    </xf>
    <xf numFmtId="0" fontId="1" fillId="42" borderId="0" applyNumberFormat="0" applyBorder="0" applyAlignment="0" applyProtection="0">
      <alignment vertical="center"/>
    </xf>
    <xf numFmtId="0" fontId="1" fillId="45" borderId="0" applyNumberFormat="0" applyBorder="0" applyAlignment="0" applyProtection="0">
      <alignment vertical="center"/>
    </xf>
    <xf numFmtId="0" fontId="1" fillId="46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3" borderId="17" applyNumberFormat="0" applyFont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1" fillId="34" borderId="0" applyNumberFormat="0" applyBorder="0" applyAlignment="0" applyProtection="0">
      <alignment vertical="center"/>
    </xf>
    <xf numFmtId="0" fontId="1" fillId="37" borderId="0" applyNumberFormat="0" applyBorder="0" applyAlignment="0" applyProtection="0">
      <alignment vertical="center"/>
    </xf>
    <xf numFmtId="0" fontId="1" fillId="38" borderId="0" applyNumberFormat="0" applyBorder="0" applyAlignment="0" applyProtection="0">
      <alignment vertical="center"/>
    </xf>
    <xf numFmtId="0" fontId="1" fillId="41" borderId="0" applyNumberFormat="0" applyBorder="0" applyAlignment="0" applyProtection="0">
      <alignment vertical="center"/>
    </xf>
    <xf numFmtId="0" fontId="1" fillId="42" borderId="0" applyNumberFormat="0" applyBorder="0" applyAlignment="0" applyProtection="0">
      <alignment vertical="center"/>
    </xf>
    <xf numFmtId="0" fontId="1" fillId="45" borderId="0" applyNumberFormat="0" applyBorder="0" applyAlignment="0" applyProtection="0">
      <alignment vertical="center"/>
    </xf>
    <xf numFmtId="0" fontId="1" fillId="46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3" borderId="17" applyNumberFormat="0" applyFont="0" applyAlignment="0" applyProtection="0">
      <alignment vertical="center"/>
    </xf>
  </cellStyleXfs>
  <cellXfs count="29">
    <xf numFmtId="0" fontId="0" fillId="0" borderId="0" xfId="0">
      <alignment vertical="center"/>
    </xf>
    <xf numFmtId="0" fontId="36" fillId="0" borderId="0" xfId="0" applyFont="1" applyBorder="1" applyAlignment="1">
      <alignment horizontal="left" vertical="center"/>
    </xf>
    <xf numFmtId="0" fontId="36" fillId="0" borderId="20" xfId="0" applyFont="1" applyBorder="1" applyAlignment="1">
      <alignment horizontal="left" vertical="center"/>
    </xf>
    <xf numFmtId="0" fontId="38" fillId="0" borderId="19" xfId="0" applyFont="1" applyBorder="1" applyAlignment="1">
      <alignment vertical="center"/>
    </xf>
    <xf numFmtId="38" fontId="38" fillId="0" borderId="19" xfId="0" applyNumberFormat="1" applyFont="1" applyBorder="1" applyAlignment="1">
      <alignment vertical="center"/>
    </xf>
    <xf numFmtId="3" fontId="37" fillId="0" borderId="0" xfId="0" applyNumberFormat="1" applyFont="1" applyBorder="1" applyAlignment="1">
      <alignment horizontal="left"/>
    </xf>
    <xf numFmtId="3" fontId="37" fillId="0" borderId="20" xfId="0" applyNumberFormat="1" applyFont="1" applyBorder="1" applyAlignment="1">
      <alignment horizontal="left"/>
    </xf>
    <xf numFmtId="38" fontId="38" fillId="0" borderId="19" xfId="0" applyNumberFormat="1" applyFont="1" applyBorder="1" applyAlignment="1">
      <alignment vertical="center"/>
    </xf>
    <xf numFmtId="0" fontId="18" fillId="0" borderId="0" xfId="0" applyFont="1">
      <alignment vertical="center"/>
    </xf>
    <xf numFmtId="3" fontId="37" fillId="0" borderId="0" xfId="0" applyNumberFormat="1" applyFont="1" applyFill="1" applyBorder="1" applyAlignment="1">
      <alignment horizontal="left"/>
    </xf>
    <xf numFmtId="0" fontId="40" fillId="0" borderId="0" xfId="0" applyFont="1" applyBorder="1" applyAlignment="1">
      <alignment horizontal="left" vertical="center"/>
    </xf>
    <xf numFmtId="0" fontId="41" fillId="0" borderId="0" xfId="0" applyFont="1">
      <alignment vertical="center"/>
    </xf>
    <xf numFmtId="3" fontId="40" fillId="0" borderId="0" xfId="0" applyNumberFormat="1" applyFont="1" applyBorder="1" applyAlignment="1">
      <alignment horizontal="left"/>
    </xf>
    <xf numFmtId="3" fontId="40" fillId="0" borderId="0" xfId="0" applyNumberFormat="1" applyFont="1" applyFill="1" applyBorder="1" applyAlignment="1">
      <alignment horizontal="left"/>
    </xf>
    <xf numFmtId="0" fontId="36" fillId="0" borderId="0" xfId="0" applyFont="1" applyBorder="1" applyAlignment="1">
      <alignment horizontal="right" vertical="center"/>
    </xf>
    <xf numFmtId="0" fontId="38" fillId="0" borderId="0" xfId="0" applyFont="1" applyBorder="1" applyAlignment="1">
      <alignment vertical="center"/>
    </xf>
    <xf numFmtId="38" fontId="18" fillId="0" borderId="0" xfId="0" applyNumberFormat="1" applyFont="1" applyBorder="1" applyAlignment="1">
      <alignment vertical="center"/>
    </xf>
    <xf numFmtId="0" fontId="42" fillId="0" borderId="0" xfId="0" applyFont="1" applyBorder="1" applyAlignment="1">
      <alignment horizontal="left" vertical="center"/>
    </xf>
    <xf numFmtId="0" fontId="43" fillId="0" borderId="0" xfId="0" applyFont="1" applyBorder="1" applyAlignment="1">
      <alignment horizontal="right" vertical="center"/>
    </xf>
    <xf numFmtId="0" fontId="44" fillId="0" borderId="0" xfId="0" applyFont="1">
      <alignment vertical="center"/>
    </xf>
    <xf numFmtId="3" fontId="43" fillId="0" borderId="0" xfId="0" applyNumberFormat="1" applyFont="1" applyBorder="1" applyAlignment="1">
      <alignment horizontal="left"/>
    </xf>
    <xf numFmtId="3" fontId="43" fillId="0" borderId="0" xfId="0" applyNumberFormat="1" applyFont="1" applyFill="1" applyBorder="1" applyAlignment="1">
      <alignment horizontal="left"/>
    </xf>
    <xf numFmtId="0" fontId="37" fillId="0" borderId="0" xfId="0" applyFont="1" applyBorder="1" applyAlignment="1">
      <alignment horizontal="left" vertical="center"/>
    </xf>
    <xf numFmtId="0" fontId="45" fillId="0" borderId="0" xfId="0" applyFont="1">
      <alignment vertical="center"/>
    </xf>
    <xf numFmtId="0" fontId="46" fillId="0" borderId="0" xfId="0" applyFont="1" applyBorder="1" applyAlignment="1">
      <alignment horizontal="left" vertical="center"/>
    </xf>
    <xf numFmtId="0" fontId="37" fillId="0" borderId="0" xfId="0" applyFont="1" applyBorder="1" applyAlignment="1">
      <alignment horizontal="right" vertical="center"/>
    </xf>
    <xf numFmtId="0" fontId="36" fillId="0" borderId="20" xfId="0" applyFont="1" applyBorder="1" applyAlignment="1">
      <alignment horizontal="right" vertical="center"/>
    </xf>
    <xf numFmtId="0" fontId="47" fillId="0" borderId="0" xfId="0" applyFont="1">
      <alignment vertical="center"/>
    </xf>
    <xf numFmtId="0" fontId="18" fillId="0" borderId="19" xfId="0" applyFont="1" applyBorder="1" applyAlignment="1">
      <alignment horizontal="center" vertical="center"/>
    </xf>
  </cellXfs>
  <cellStyles count="126">
    <cellStyle name="20% - Accent1" xfId="4"/>
    <cellStyle name="20% - Accent2" xfId="5"/>
    <cellStyle name="20% - Accent3" xfId="1"/>
    <cellStyle name="20% - Accent4" xfId="6"/>
    <cellStyle name="20% - Accent5" xfId="8"/>
    <cellStyle name="20% - Accent6" xfId="10"/>
    <cellStyle name="20% - 着色 1" xfId="59" builtinId="30" customBuiltin="1"/>
    <cellStyle name="20% - 着色 1 2" xfId="84"/>
    <cellStyle name="20% - 着色 1 2 2" xfId="112"/>
    <cellStyle name="20% - 着色 1 3" xfId="98"/>
    <cellStyle name="20% - 着色 2" xfId="63" builtinId="34" customBuiltin="1"/>
    <cellStyle name="20% - 着色 2 2" xfId="86"/>
    <cellStyle name="20% - 着色 2 2 2" xfId="114"/>
    <cellStyle name="20% - 着色 2 3" xfId="100"/>
    <cellStyle name="20% - 着色 3" xfId="67" builtinId="38" customBuiltin="1"/>
    <cellStyle name="20% - 着色 3 2" xfId="88"/>
    <cellStyle name="20% - 着色 3 2 2" xfId="116"/>
    <cellStyle name="20% - 着色 3 3" xfId="102"/>
    <cellStyle name="20% - 着色 4" xfId="71" builtinId="42" customBuiltin="1"/>
    <cellStyle name="20% - 着色 4 2" xfId="90"/>
    <cellStyle name="20% - 着色 4 2 2" xfId="118"/>
    <cellStyle name="20% - 着色 4 3" xfId="104"/>
    <cellStyle name="20% - 着色 5" xfId="75" builtinId="46" customBuiltin="1"/>
    <cellStyle name="20% - 着色 5 2" xfId="92"/>
    <cellStyle name="20% - 着色 5 2 2" xfId="120"/>
    <cellStyle name="20% - 着色 5 3" xfId="106"/>
    <cellStyle name="20% - 着色 6" xfId="79" builtinId="50" customBuiltin="1"/>
    <cellStyle name="20% - 着色 6 2" xfId="94"/>
    <cellStyle name="20% - 着色 6 2 2" xfId="122"/>
    <cellStyle name="20% - 着色 6 3" xfId="108"/>
    <cellStyle name="40% - Accent1" xfId="2"/>
    <cellStyle name="40% - Accent2" xfId="12"/>
    <cellStyle name="40% - Accent3" xfId="14"/>
    <cellStyle name="40% - Accent4" xfId="15"/>
    <cellStyle name="40% - Accent5" xfId="16"/>
    <cellStyle name="40% - Accent6" xfId="17"/>
    <cellStyle name="40% - 着色 1" xfId="60" builtinId="31" customBuiltin="1"/>
    <cellStyle name="40% - 着色 1 2" xfId="85"/>
    <cellStyle name="40% - 着色 1 2 2" xfId="113"/>
    <cellStyle name="40% - 着色 1 3" xfId="99"/>
    <cellStyle name="40% - 着色 2" xfId="64" builtinId="35" customBuiltin="1"/>
    <cellStyle name="40% - 着色 2 2" xfId="87"/>
    <cellStyle name="40% - 着色 2 2 2" xfId="115"/>
    <cellStyle name="40% - 着色 2 3" xfId="101"/>
    <cellStyle name="40% - 着色 3" xfId="68" builtinId="39" customBuiltin="1"/>
    <cellStyle name="40% - 着色 3 2" xfId="89"/>
    <cellStyle name="40% - 着色 3 2 2" xfId="117"/>
    <cellStyle name="40% - 着色 3 3" xfId="103"/>
    <cellStyle name="40% - 着色 4" xfId="72" builtinId="43" customBuiltin="1"/>
    <cellStyle name="40% - 着色 4 2" xfId="91"/>
    <cellStyle name="40% - 着色 4 2 2" xfId="119"/>
    <cellStyle name="40% - 着色 4 3" xfId="105"/>
    <cellStyle name="40% - 着色 5" xfId="76" builtinId="47" customBuiltin="1"/>
    <cellStyle name="40% - 着色 5 2" xfId="93"/>
    <cellStyle name="40% - 着色 5 2 2" xfId="121"/>
    <cellStyle name="40% - 着色 5 3" xfId="107"/>
    <cellStyle name="40% - 着色 6" xfId="80" builtinId="51" customBuiltin="1"/>
    <cellStyle name="40% - 着色 6 2" xfId="95"/>
    <cellStyle name="40% - 着色 6 2 2" xfId="123"/>
    <cellStyle name="40% - 着色 6 3" xfId="109"/>
    <cellStyle name="60% - Accent1" xfId="7"/>
    <cellStyle name="60% - Accent2" xfId="9"/>
    <cellStyle name="60% - Accent3" xfId="20"/>
    <cellStyle name="60% - Accent4" xfId="21"/>
    <cellStyle name="60% - Accent5" xfId="22"/>
    <cellStyle name="60% - Accent6" xfId="23"/>
    <cellStyle name="60% - 着色 1" xfId="61" builtinId="32" customBuiltin="1"/>
    <cellStyle name="60% - 着色 2" xfId="65" builtinId="36" customBuiltin="1"/>
    <cellStyle name="60% - 着色 3" xfId="69" builtinId="40" customBuiltin="1"/>
    <cellStyle name="60% - 着色 4" xfId="73" builtinId="44" customBuiltin="1"/>
    <cellStyle name="60% - 着色 5" xfId="77" builtinId="48" customBuiltin="1"/>
    <cellStyle name="60% - 着色 6" xfId="81" builtinId="52" customBuiltin="1"/>
    <cellStyle name="Accent1" xfId="24"/>
    <cellStyle name="Accent2" xfId="25"/>
    <cellStyle name="Accent3" xfId="26"/>
    <cellStyle name="Accent4" xfId="27"/>
    <cellStyle name="Accent5" xfId="28"/>
    <cellStyle name="Accent6" xfId="29"/>
    <cellStyle name="Bad" xfId="30"/>
    <cellStyle name="Calculation" xfId="3"/>
    <cellStyle name="Check Cell" xfId="33"/>
    <cellStyle name="Explanatory Text" xfId="34"/>
    <cellStyle name="Good" xfId="19"/>
    <cellStyle name="Heading 1" xfId="35"/>
    <cellStyle name="Heading 2" xfId="32"/>
    <cellStyle name="Heading 3" xfId="36"/>
    <cellStyle name="Heading 4" xfId="37"/>
    <cellStyle name="Input" xfId="38"/>
    <cellStyle name="Linked Cell" xfId="39"/>
    <cellStyle name="Neutral" xfId="40"/>
    <cellStyle name="Note" xfId="31"/>
    <cellStyle name="Output" xfId="18"/>
    <cellStyle name="Title" xfId="11"/>
    <cellStyle name="Total" xfId="41"/>
    <cellStyle name="Warning Text" xfId="13"/>
    <cellStyle name="标题" xfId="42" builtinId="15" customBuiltin="1"/>
    <cellStyle name="标题 1" xfId="43" builtinId="16" customBuiltin="1"/>
    <cellStyle name="标题 2" xfId="44" builtinId="17" customBuiltin="1"/>
    <cellStyle name="标题 3" xfId="45" builtinId="18" customBuiltin="1"/>
    <cellStyle name="标题 4" xfId="46" builtinId="19" customBuiltin="1"/>
    <cellStyle name="差" xfId="48" builtinId="27" customBuiltin="1"/>
    <cellStyle name="常规" xfId="0" builtinId="0"/>
    <cellStyle name="常规 2" xfId="82"/>
    <cellStyle name="常规 2 2" xfId="96"/>
    <cellStyle name="常规 2 2 2" xfId="124"/>
    <cellStyle name="常规 2 3" xfId="110"/>
    <cellStyle name="好" xfId="47" builtinId="26" customBuiltin="1"/>
    <cellStyle name="汇总" xfId="57" builtinId="25" customBuiltin="1"/>
    <cellStyle name="计算" xfId="52" builtinId="22" customBuiltin="1"/>
    <cellStyle name="检查单元格" xfId="54" builtinId="23" customBuiltin="1"/>
    <cellStyle name="解释性文本" xfId="56" builtinId="53" customBuiltin="1"/>
    <cellStyle name="警告文本" xfId="55" builtinId="11" customBuiltin="1"/>
    <cellStyle name="链接单元格" xfId="53" builtinId="24" customBuiltin="1"/>
    <cellStyle name="适中" xfId="49" builtinId="28" customBuiltin="1"/>
    <cellStyle name="输出" xfId="51" builtinId="21" customBuiltin="1"/>
    <cellStyle name="输入" xfId="50" builtinId="20" customBuiltin="1"/>
    <cellStyle name="着色 1" xfId="58" builtinId="29" customBuiltin="1"/>
    <cellStyle name="着色 2" xfId="62" builtinId="33" customBuiltin="1"/>
    <cellStyle name="着色 3" xfId="66" builtinId="37" customBuiltin="1"/>
    <cellStyle name="着色 4" xfId="70" builtinId="41" customBuiltin="1"/>
    <cellStyle name="着色 5" xfId="74" builtinId="45" customBuiltin="1"/>
    <cellStyle name="着色 6" xfId="78" builtinId="49" customBuiltin="1"/>
    <cellStyle name="注释 2" xfId="83"/>
    <cellStyle name="注释 2 2" xfId="97"/>
    <cellStyle name="注释 2 2 2" xfId="125"/>
    <cellStyle name="注释 2 3" xfId="1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2"/>
  <sheetViews>
    <sheetView tabSelected="1" topLeftCell="A141" workbookViewId="0">
      <selection activeCell="J124" sqref="J124"/>
    </sheetView>
  </sheetViews>
  <sheetFormatPr defaultRowHeight="13.5"/>
  <cols>
    <col min="1" max="1" width="10.5" customWidth="1"/>
    <col min="5" max="5" width="14.625" customWidth="1"/>
  </cols>
  <sheetData>
    <row r="1" spans="1:9" s="8" customFormat="1" ht="14.25" thickBot="1">
      <c r="A1" s="8" t="s">
        <v>9</v>
      </c>
    </row>
    <row r="2" spans="1:9" ht="15" thickBot="1">
      <c r="A2" s="3" t="s">
        <v>3</v>
      </c>
      <c r="B2" s="3" t="s">
        <v>0</v>
      </c>
      <c r="C2" s="3" t="s">
        <v>1</v>
      </c>
      <c r="D2" s="4" t="s">
        <v>2</v>
      </c>
    </row>
    <row r="3" spans="1:9" ht="15">
      <c r="A3" s="5" t="s">
        <v>32</v>
      </c>
      <c r="B3" s="5">
        <v>236</v>
      </c>
      <c r="C3" s="5">
        <v>2050</v>
      </c>
      <c r="D3" s="5">
        <f>C3-B3+1</f>
        <v>1815</v>
      </c>
    </row>
    <row r="4" spans="1:9" ht="15">
      <c r="A4" s="1" t="s">
        <v>5</v>
      </c>
      <c r="B4" s="5">
        <v>2051</v>
      </c>
      <c r="C4" s="5">
        <v>3616</v>
      </c>
      <c r="D4" s="5">
        <f>C4-B4+1</f>
        <v>1566</v>
      </c>
      <c r="E4" s="1" t="s">
        <v>4</v>
      </c>
    </row>
    <row r="5" spans="1:9" ht="15">
      <c r="A5" s="1" t="s">
        <v>31</v>
      </c>
      <c r="B5" s="5">
        <v>3614</v>
      </c>
      <c r="C5" s="5">
        <v>3765</v>
      </c>
      <c r="D5" s="5">
        <f>C5-B5+1</f>
        <v>152</v>
      </c>
    </row>
    <row r="6" spans="1:9" ht="15">
      <c r="A6" s="1" t="s">
        <v>6</v>
      </c>
      <c r="B6" s="5">
        <v>3766</v>
      </c>
      <c r="C6" s="5">
        <v>4757</v>
      </c>
      <c r="D6" s="5">
        <f>C6-B6+1</f>
        <v>992</v>
      </c>
      <c r="E6" s="1" t="s">
        <v>7</v>
      </c>
    </row>
    <row r="7" spans="1:9" ht="15.75" thickBot="1">
      <c r="A7" s="2" t="s">
        <v>8</v>
      </c>
      <c r="B7" s="6">
        <v>4758</v>
      </c>
      <c r="C7" s="6">
        <v>8762</v>
      </c>
      <c r="D7" s="6">
        <f>C7-B7+1</f>
        <v>4005</v>
      </c>
    </row>
    <row r="9" spans="1:9" ht="14.25" thickBot="1"/>
    <row r="10" spans="1:9" ht="15" thickBot="1">
      <c r="A10" s="28" t="s">
        <v>139</v>
      </c>
      <c r="B10" s="28"/>
      <c r="C10" s="28"/>
      <c r="D10" s="28"/>
      <c r="E10" s="28"/>
      <c r="F10" s="3" t="s">
        <v>0</v>
      </c>
      <c r="G10" s="3" t="s">
        <v>1</v>
      </c>
      <c r="H10" s="7" t="s">
        <v>2</v>
      </c>
      <c r="I10" s="7" t="s">
        <v>38</v>
      </c>
    </row>
    <row r="11" spans="1:9" ht="15">
      <c r="A11" s="17" t="s">
        <v>198</v>
      </c>
      <c r="F11" s="5"/>
      <c r="G11" s="5"/>
      <c r="H11" s="5"/>
    </row>
    <row r="12" spans="1:9" ht="15">
      <c r="A12" s="22" t="s">
        <v>123</v>
      </c>
      <c r="B12" s="23"/>
      <c r="C12" s="23"/>
      <c r="D12" s="23"/>
      <c r="E12" s="23"/>
      <c r="F12" s="5">
        <v>236</v>
      </c>
      <c r="G12" s="5">
        <v>275</v>
      </c>
      <c r="H12" s="5">
        <v>40</v>
      </c>
      <c r="I12" s="9">
        <v>153</v>
      </c>
    </row>
    <row r="13" spans="1:9" s="11" customFormat="1" ht="15">
      <c r="A13" s="22" t="s">
        <v>39</v>
      </c>
      <c r="B13" s="23"/>
      <c r="C13" s="23"/>
      <c r="D13" s="23"/>
      <c r="E13" s="23"/>
      <c r="F13" s="5">
        <v>236</v>
      </c>
      <c r="G13" s="5">
        <v>274</v>
      </c>
      <c r="H13" s="5">
        <v>39</v>
      </c>
      <c r="I13" s="9">
        <v>608</v>
      </c>
    </row>
    <row r="14" spans="1:9" s="11" customFormat="1" ht="15">
      <c r="A14" s="22" t="s">
        <v>40</v>
      </c>
      <c r="B14" s="23"/>
      <c r="C14" s="23"/>
      <c r="D14" s="23"/>
      <c r="E14" s="23"/>
      <c r="F14" s="5">
        <v>236</v>
      </c>
      <c r="G14" s="5">
        <v>273</v>
      </c>
      <c r="H14" s="5">
        <v>38</v>
      </c>
      <c r="I14" s="9">
        <v>618</v>
      </c>
    </row>
    <row r="15" spans="1:9" ht="15">
      <c r="A15" s="22" t="s">
        <v>41</v>
      </c>
      <c r="B15" s="23"/>
      <c r="C15" s="23"/>
      <c r="D15" s="23"/>
      <c r="E15" s="23"/>
      <c r="F15" s="5">
        <v>236</v>
      </c>
      <c r="G15" s="5">
        <v>272</v>
      </c>
      <c r="H15" s="5">
        <v>37</v>
      </c>
      <c r="I15" s="9">
        <v>73</v>
      </c>
    </row>
    <row r="16" spans="1:9" s="11" customFormat="1" ht="15">
      <c r="A16" s="22" t="s">
        <v>42</v>
      </c>
      <c r="B16" s="23"/>
      <c r="C16" s="23"/>
      <c r="D16" s="23"/>
      <c r="E16" s="23"/>
      <c r="F16" s="5">
        <v>236</v>
      </c>
      <c r="G16" s="5">
        <v>271</v>
      </c>
      <c r="H16" s="5">
        <v>36</v>
      </c>
      <c r="I16" s="9">
        <v>705</v>
      </c>
    </row>
    <row r="17" spans="1:9" ht="15">
      <c r="A17" s="22" t="s">
        <v>43</v>
      </c>
      <c r="B17" s="23"/>
      <c r="C17" s="23"/>
      <c r="D17" s="23"/>
      <c r="E17" s="23"/>
      <c r="F17" s="5">
        <v>236</v>
      </c>
      <c r="G17" s="5">
        <v>270</v>
      </c>
      <c r="H17" s="5">
        <v>35</v>
      </c>
      <c r="I17" s="9">
        <v>370</v>
      </c>
    </row>
    <row r="18" spans="1:9" ht="15">
      <c r="A18" s="22" t="s">
        <v>11</v>
      </c>
      <c r="B18" s="23"/>
      <c r="C18" s="23"/>
      <c r="D18" s="23"/>
      <c r="E18" s="23"/>
      <c r="F18" s="5">
        <v>236</v>
      </c>
      <c r="G18" s="5">
        <v>269</v>
      </c>
      <c r="H18" s="5">
        <v>34</v>
      </c>
      <c r="I18" s="9">
        <v>329</v>
      </c>
    </row>
    <row r="19" spans="1:9" ht="15">
      <c r="A19" s="22" t="s">
        <v>12</v>
      </c>
      <c r="B19" s="23"/>
      <c r="C19" s="23"/>
      <c r="D19" s="23"/>
      <c r="E19" s="23"/>
      <c r="F19" s="5">
        <v>236</v>
      </c>
      <c r="G19" s="5">
        <v>268</v>
      </c>
      <c r="H19" s="5">
        <v>33</v>
      </c>
      <c r="I19" s="9">
        <v>1010</v>
      </c>
    </row>
    <row r="20" spans="1:9" s="11" customFormat="1" ht="15">
      <c r="A20" s="22" t="s">
        <v>13</v>
      </c>
      <c r="B20" s="23"/>
      <c r="C20" s="23"/>
      <c r="D20" s="23"/>
      <c r="E20" s="23"/>
      <c r="F20" s="5">
        <v>236</v>
      </c>
      <c r="G20" s="5">
        <v>267</v>
      </c>
      <c r="H20" s="5">
        <v>32</v>
      </c>
      <c r="I20" s="9">
        <v>564</v>
      </c>
    </row>
    <row r="21" spans="1:9" ht="15">
      <c r="A21" s="22" t="s">
        <v>14</v>
      </c>
      <c r="B21" s="23"/>
      <c r="C21" s="23"/>
      <c r="D21" s="23"/>
      <c r="E21" s="23"/>
      <c r="F21" s="5">
        <v>236</v>
      </c>
      <c r="G21" s="5">
        <v>266</v>
      </c>
      <c r="H21" s="5">
        <v>31</v>
      </c>
      <c r="I21" s="9">
        <v>152</v>
      </c>
    </row>
    <row r="22" spans="1:9" ht="15">
      <c r="A22" s="22" t="s">
        <v>27</v>
      </c>
      <c r="B22" s="23"/>
      <c r="C22" s="23"/>
      <c r="D22" s="23"/>
      <c r="E22" s="23"/>
      <c r="F22" s="5">
        <v>236</v>
      </c>
      <c r="G22" s="5">
        <v>265</v>
      </c>
      <c r="H22" s="5">
        <v>30</v>
      </c>
      <c r="I22" s="9">
        <v>33</v>
      </c>
    </row>
    <row r="23" spans="1:9" ht="15">
      <c r="A23" s="22" t="s">
        <v>28</v>
      </c>
      <c r="B23" s="23"/>
      <c r="C23" s="23"/>
      <c r="D23" s="23"/>
      <c r="E23" s="23"/>
      <c r="F23" s="5">
        <v>236</v>
      </c>
      <c r="G23" s="5">
        <v>264</v>
      </c>
      <c r="H23" s="5">
        <v>29</v>
      </c>
      <c r="I23" s="9">
        <v>24</v>
      </c>
    </row>
    <row r="24" spans="1:9" ht="15">
      <c r="A24" s="22" t="s">
        <v>29</v>
      </c>
      <c r="B24" s="23"/>
      <c r="C24" s="23"/>
      <c r="D24" s="23"/>
      <c r="E24" s="23"/>
      <c r="F24" s="5">
        <v>236</v>
      </c>
      <c r="G24" s="5">
        <v>263</v>
      </c>
      <c r="H24" s="5">
        <v>28</v>
      </c>
      <c r="I24" s="9">
        <v>13</v>
      </c>
    </row>
    <row r="25" spans="1:9" ht="15">
      <c r="A25" s="22" t="s">
        <v>30</v>
      </c>
      <c r="B25" s="23"/>
      <c r="C25" s="23"/>
      <c r="D25" s="23"/>
      <c r="E25" s="23"/>
      <c r="F25" s="5">
        <v>236</v>
      </c>
      <c r="G25" s="5">
        <v>262</v>
      </c>
      <c r="H25" s="5">
        <v>27</v>
      </c>
      <c r="I25" s="9">
        <v>12</v>
      </c>
    </row>
    <row r="26" spans="1:9" ht="15">
      <c r="A26" s="22" t="s">
        <v>44</v>
      </c>
      <c r="B26" s="23"/>
      <c r="C26" s="23"/>
      <c r="D26" s="23"/>
      <c r="E26" s="23"/>
      <c r="F26" s="5">
        <v>236</v>
      </c>
      <c r="G26" s="5">
        <v>261</v>
      </c>
      <c r="H26" s="5">
        <v>26</v>
      </c>
      <c r="I26" s="9">
        <v>21</v>
      </c>
    </row>
    <row r="27" spans="1:9" ht="15">
      <c r="A27" s="22" t="s">
        <v>124</v>
      </c>
      <c r="B27" s="23"/>
      <c r="C27" s="23"/>
      <c r="D27" s="23"/>
      <c r="E27" s="23"/>
      <c r="F27" s="5">
        <v>236</v>
      </c>
      <c r="G27" s="5">
        <v>260</v>
      </c>
      <c r="H27" s="5">
        <v>25</v>
      </c>
      <c r="I27" s="9">
        <v>252</v>
      </c>
    </row>
    <row r="28" spans="1:9" ht="15">
      <c r="A28" s="22" t="s">
        <v>125</v>
      </c>
      <c r="B28" s="23"/>
      <c r="C28" s="23"/>
      <c r="D28" s="23"/>
      <c r="E28" s="23"/>
      <c r="F28" s="5">
        <v>236</v>
      </c>
      <c r="G28" s="5">
        <v>259</v>
      </c>
      <c r="H28" s="5">
        <v>24</v>
      </c>
      <c r="I28" s="9">
        <v>59</v>
      </c>
    </row>
    <row r="29" spans="1:9" ht="15">
      <c r="A29" s="22" t="s">
        <v>126</v>
      </c>
      <c r="B29" s="23"/>
      <c r="C29" s="23"/>
      <c r="D29" s="23"/>
      <c r="E29" s="23"/>
      <c r="F29" s="5">
        <v>236</v>
      </c>
      <c r="G29" s="5">
        <v>258</v>
      </c>
      <c r="H29" s="5">
        <v>23</v>
      </c>
      <c r="I29" s="9">
        <v>2</v>
      </c>
    </row>
    <row r="30" spans="1:9" ht="15">
      <c r="A30" s="22" t="s">
        <v>127</v>
      </c>
      <c r="B30" s="23"/>
      <c r="C30" s="23"/>
      <c r="D30" s="23"/>
      <c r="E30" s="23"/>
      <c r="F30" s="5">
        <v>236</v>
      </c>
      <c r="G30" s="5">
        <v>257</v>
      </c>
      <c r="H30" s="5">
        <v>22</v>
      </c>
      <c r="I30" s="9">
        <v>99</v>
      </c>
    </row>
    <row r="31" spans="1:9" ht="15">
      <c r="A31" s="22" t="s">
        <v>128</v>
      </c>
      <c r="B31" s="23"/>
      <c r="C31" s="23"/>
      <c r="D31" s="23"/>
      <c r="E31" s="23"/>
      <c r="F31" s="5">
        <v>236</v>
      </c>
      <c r="G31" s="5">
        <v>256</v>
      </c>
      <c r="H31" s="5">
        <v>21</v>
      </c>
      <c r="I31" s="9">
        <v>1183</v>
      </c>
    </row>
    <row r="32" spans="1:9" ht="15">
      <c r="A32" s="22" t="s">
        <v>129</v>
      </c>
      <c r="B32" s="23"/>
      <c r="C32" s="23"/>
      <c r="D32" s="23"/>
      <c r="E32" s="23"/>
      <c r="F32" s="5">
        <v>236</v>
      </c>
      <c r="G32" s="5">
        <v>255</v>
      </c>
      <c r="H32" s="5">
        <v>20</v>
      </c>
      <c r="I32" s="9">
        <v>84</v>
      </c>
    </row>
    <row r="33" spans="1:10" ht="15">
      <c r="A33" s="22" t="s">
        <v>130</v>
      </c>
      <c r="B33" s="23"/>
      <c r="C33" s="23"/>
      <c r="D33" s="23"/>
      <c r="E33" s="23"/>
      <c r="F33" s="5">
        <v>236</v>
      </c>
      <c r="G33" s="5">
        <v>254</v>
      </c>
      <c r="H33" s="5">
        <v>19</v>
      </c>
      <c r="I33" s="9">
        <v>1106</v>
      </c>
    </row>
    <row r="34" spans="1:10" ht="15">
      <c r="A34" s="22" t="s">
        <v>131</v>
      </c>
      <c r="B34" s="23"/>
      <c r="C34" s="23"/>
      <c r="D34" s="23"/>
      <c r="E34" s="23"/>
      <c r="F34" s="5">
        <v>236</v>
      </c>
      <c r="G34" s="5">
        <v>253</v>
      </c>
      <c r="H34" s="5">
        <v>18</v>
      </c>
      <c r="I34" s="9">
        <v>6069</v>
      </c>
    </row>
    <row r="35" spans="1:10" ht="15">
      <c r="A35" s="22" t="s">
        <v>132</v>
      </c>
      <c r="B35" s="23"/>
      <c r="C35" s="23"/>
      <c r="D35" s="23"/>
      <c r="E35" s="23"/>
      <c r="F35" s="5">
        <v>236</v>
      </c>
      <c r="G35" s="5">
        <v>252</v>
      </c>
      <c r="H35" s="5">
        <v>17</v>
      </c>
      <c r="I35" s="9">
        <v>652</v>
      </c>
    </row>
    <row r="36" spans="1:10" ht="15">
      <c r="A36" s="22" t="s">
        <v>133</v>
      </c>
      <c r="B36" s="23"/>
      <c r="C36" s="23"/>
      <c r="D36" s="23"/>
      <c r="E36" s="23"/>
      <c r="F36" s="5">
        <v>236</v>
      </c>
      <c r="G36" s="5">
        <v>251</v>
      </c>
      <c r="H36" s="5">
        <v>16</v>
      </c>
      <c r="I36" s="9">
        <v>200</v>
      </c>
    </row>
    <row r="37" spans="1:10" ht="15">
      <c r="A37" s="22" t="s">
        <v>193</v>
      </c>
      <c r="B37" s="23"/>
      <c r="C37" s="23"/>
      <c r="D37" s="23"/>
      <c r="E37" s="23"/>
      <c r="F37" s="5">
        <v>236</v>
      </c>
      <c r="G37" s="5">
        <v>250</v>
      </c>
      <c r="H37" s="5">
        <v>15</v>
      </c>
      <c r="I37" s="9">
        <v>399</v>
      </c>
    </row>
    <row r="38" spans="1:10" ht="15">
      <c r="A38" s="1"/>
      <c r="E38" s="14"/>
      <c r="F38" s="5"/>
      <c r="G38" s="5"/>
      <c r="H38" s="5"/>
      <c r="I38" s="9"/>
    </row>
    <row r="39" spans="1:10" ht="15">
      <c r="A39" s="17" t="s">
        <v>199</v>
      </c>
      <c r="F39" s="5"/>
      <c r="G39" s="5"/>
      <c r="H39" s="5"/>
      <c r="I39" s="9"/>
    </row>
    <row r="40" spans="1:10" ht="15">
      <c r="A40" s="22" t="s">
        <v>134</v>
      </c>
      <c r="B40" s="23"/>
      <c r="C40" s="23"/>
      <c r="D40" s="23"/>
      <c r="E40" s="23"/>
      <c r="F40" s="5">
        <v>3612</v>
      </c>
      <c r="G40" s="5">
        <v>3651</v>
      </c>
      <c r="H40" s="5">
        <v>40</v>
      </c>
      <c r="I40" s="9">
        <v>322</v>
      </c>
    </row>
    <row r="41" spans="1:10" ht="15">
      <c r="A41" s="22" t="s">
        <v>45</v>
      </c>
      <c r="B41" s="23"/>
      <c r="C41" s="23"/>
      <c r="D41" s="23"/>
      <c r="E41" s="23"/>
      <c r="F41" s="5">
        <v>3612</v>
      </c>
      <c r="G41" s="5">
        <v>3650</v>
      </c>
      <c r="H41" s="5">
        <v>39</v>
      </c>
      <c r="I41" s="9">
        <v>235</v>
      </c>
    </row>
    <row r="42" spans="1:10" s="11" customFormat="1" ht="15">
      <c r="A42" s="22" t="s">
        <v>46</v>
      </c>
      <c r="B42" s="23"/>
      <c r="C42" s="23"/>
      <c r="D42" s="23"/>
      <c r="E42" s="23"/>
      <c r="F42" s="5">
        <v>3612</v>
      </c>
      <c r="G42" s="5">
        <v>3649</v>
      </c>
      <c r="H42" s="5">
        <v>38</v>
      </c>
      <c r="I42" s="9">
        <v>1616</v>
      </c>
    </row>
    <row r="43" spans="1:10" ht="15">
      <c r="A43" s="22" t="s">
        <v>47</v>
      </c>
      <c r="B43" s="23"/>
      <c r="C43" s="23"/>
      <c r="D43" s="23"/>
      <c r="E43" s="23"/>
      <c r="F43" s="5">
        <v>3612</v>
      </c>
      <c r="G43" s="5">
        <v>3648</v>
      </c>
      <c r="H43" s="5">
        <v>37</v>
      </c>
      <c r="I43" s="9">
        <v>260</v>
      </c>
    </row>
    <row r="44" spans="1:10" ht="15">
      <c r="A44" s="22" t="s">
        <v>48</v>
      </c>
      <c r="B44" s="23"/>
      <c r="C44" s="23"/>
      <c r="D44" s="23"/>
      <c r="E44" s="23"/>
      <c r="F44" s="5">
        <v>3612</v>
      </c>
      <c r="G44" s="5">
        <v>3647</v>
      </c>
      <c r="H44" s="5">
        <v>36</v>
      </c>
      <c r="I44" s="9">
        <v>60</v>
      </c>
    </row>
    <row r="45" spans="1:10" ht="15">
      <c r="A45" s="22" t="s">
        <v>49</v>
      </c>
      <c r="B45" s="23"/>
      <c r="C45" s="23"/>
      <c r="D45" s="23"/>
      <c r="E45" s="23"/>
      <c r="F45" s="5">
        <v>3612</v>
      </c>
      <c r="G45" s="5">
        <v>3646</v>
      </c>
      <c r="H45" s="5">
        <v>35</v>
      </c>
      <c r="I45" s="9">
        <v>106</v>
      </c>
    </row>
    <row r="46" spans="1:10" ht="15">
      <c r="A46" s="22" t="s">
        <v>26</v>
      </c>
      <c r="B46" s="23"/>
      <c r="C46" s="23"/>
      <c r="D46" s="23"/>
      <c r="E46" s="23"/>
      <c r="F46" s="5">
        <v>3612</v>
      </c>
      <c r="G46" s="5">
        <v>3645</v>
      </c>
      <c r="H46" s="5">
        <v>34</v>
      </c>
      <c r="I46" s="9">
        <v>131</v>
      </c>
      <c r="J46" s="9"/>
    </row>
    <row r="47" spans="1:10" s="11" customFormat="1" ht="15">
      <c r="A47" s="22" t="s">
        <v>15</v>
      </c>
      <c r="B47" s="23"/>
      <c r="C47" s="23"/>
      <c r="D47" s="23"/>
      <c r="E47" s="23"/>
      <c r="F47" s="5">
        <v>3612</v>
      </c>
      <c r="G47" s="5">
        <v>3644</v>
      </c>
      <c r="H47" s="5">
        <v>33</v>
      </c>
      <c r="I47" s="9">
        <v>727</v>
      </c>
      <c r="J47" s="13"/>
    </row>
    <row r="48" spans="1:10" s="11" customFormat="1" ht="15">
      <c r="A48" s="22" t="s">
        <v>16</v>
      </c>
      <c r="B48" s="23"/>
      <c r="C48" s="23"/>
      <c r="D48" s="23"/>
      <c r="E48" s="23"/>
      <c r="F48" s="5">
        <v>3612</v>
      </c>
      <c r="G48" s="5">
        <v>3643</v>
      </c>
      <c r="H48" s="5">
        <v>32</v>
      </c>
      <c r="I48" s="9">
        <v>504</v>
      </c>
      <c r="J48" s="13"/>
    </row>
    <row r="49" spans="1:10" ht="15">
      <c r="A49" s="22" t="s">
        <v>17</v>
      </c>
      <c r="B49" s="23"/>
      <c r="C49" s="23"/>
      <c r="D49" s="23"/>
      <c r="E49" s="23"/>
      <c r="F49" s="5">
        <v>3612</v>
      </c>
      <c r="G49" s="5">
        <v>3642</v>
      </c>
      <c r="H49" s="5">
        <v>31</v>
      </c>
      <c r="I49" s="9">
        <v>372</v>
      </c>
      <c r="J49" s="13"/>
    </row>
    <row r="50" spans="1:10" s="11" customFormat="1" ht="15">
      <c r="A50" s="22" t="s">
        <v>18</v>
      </c>
      <c r="B50" s="23"/>
      <c r="C50" s="23"/>
      <c r="D50" s="23"/>
      <c r="E50" s="23"/>
      <c r="F50" s="5">
        <v>3612</v>
      </c>
      <c r="G50" s="5">
        <v>3641</v>
      </c>
      <c r="H50" s="5">
        <v>30</v>
      </c>
      <c r="I50" s="9">
        <v>674</v>
      </c>
      <c r="J50" s="9"/>
    </row>
    <row r="51" spans="1:10" s="11" customFormat="1" ht="15">
      <c r="A51" s="22" t="s">
        <v>19</v>
      </c>
      <c r="B51" s="23"/>
      <c r="C51" s="23"/>
      <c r="D51" s="23"/>
      <c r="E51" s="23"/>
      <c r="F51" s="5">
        <v>3612</v>
      </c>
      <c r="G51" s="5">
        <v>3640</v>
      </c>
      <c r="H51" s="5">
        <v>29</v>
      </c>
      <c r="I51" s="9">
        <v>747</v>
      </c>
      <c r="J51" s="9"/>
    </row>
    <row r="52" spans="1:10" ht="15">
      <c r="A52" s="22" t="s">
        <v>20</v>
      </c>
      <c r="B52" s="23"/>
      <c r="C52" s="23"/>
      <c r="D52" s="23"/>
      <c r="E52" s="23"/>
      <c r="F52" s="5">
        <v>3612</v>
      </c>
      <c r="G52" s="5">
        <v>3639</v>
      </c>
      <c r="H52" s="5">
        <v>28</v>
      </c>
      <c r="I52" s="9">
        <v>388</v>
      </c>
      <c r="J52" s="9"/>
    </row>
    <row r="53" spans="1:10" s="11" customFormat="1" ht="15">
      <c r="A53" s="22" t="s">
        <v>34</v>
      </c>
      <c r="B53" s="23"/>
      <c r="C53" s="23"/>
      <c r="D53" s="23"/>
      <c r="E53" s="23"/>
      <c r="F53" s="5">
        <v>3612</v>
      </c>
      <c r="G53" s="5">
        <v>3638</v>
      </c>
      <c r="H53" s="5">
        <v>27</v>
      </c>
      <c r="I53" s="9">
        <v>825</v>
      </c>
      <c r="J53" s="13"/>
    </row>
    <row r="54" spans="1:10" s="11" customFormat="1" ht="15">
      <c r="A54" s="22" t="s">
        <v>50</v>
      </c>
      <c r="B54" s="23"/>
      <c r="C54" s="23"/>
      <c r="D54" s="23"/>
      <c r="E54" s="23"/>
      <c r="F54" s="5">
        <v>3612</v>
      </c>
      <c r="G54" s="5">
        <v>3637</v>
      </c>
      <c r="H54" s="5">
        <v>26</v>
      </c>
      <c r="I54" s="9">
        <v>1146</v>
      </c>
      <c r="J54" s="13"/>
    </row>
    <row r="55" spans="1:10" s="11" customFormat="1" ht="15">
      <c r="A55" s="22" t="s">
        <v>58</v>
      </c>
      <c r="B55" s="23"/>
      <c r="C55" s="23"/>
      <c r="D55" s="23"/>
      <c r="E55" s="23"/>
      <c r="F55" s="5">
        <v>3612</v>
      </c>
      <c r="G55" s="5">
        <v>3636</v>
      </c>
      <c r="H55" s="5">
        <v>25</v>
      </c>
      <c r="I55" s="9">
        <v>816</v>
      </c>
      <c r="J55" s="13"/>
    </row>
    <row r="56" spans="1:10" s="11" customFormat="1" ht="15">
      <c r="A56" s="22" t="s">
        <v>59</v>
      </c>
      <c r="B56" s="23"/>
      <c r="C56" s="23"/>
      <c r="D56" s="23"/>
      <c r="E56" s="23"/>
      <c r="F56" s="5">
        <v>3612</v>
      </c>
      <c r="G56" s="5">
        <v>3635</v>
      </c>
      <c r="H56" s="5">
        <v>24</v>
      </c>
      <c r="I56" s="9">
        <v>263</v>
      </c>
      <c r="J56" s="13"/>
    </row>
    <row r="57" spans="1:10" s="11" customFormat="1" ht="15">
      <c r="A57" s="22" t="s">
        <v>60</v>
      </c>
      <c r="B57" s="23"/>
      <c r="C57" s="23"/>
      <c r="D57" s="23"/>
      <c r="E57" s="23"/>
      <c r="F57" s="5">
        <v>3612</v>
      </c>
      <c r="G57" s="5">
        <v>3634</v>
      </c>
      <c r="H57" s="5">
        <v>23</v>
      </c>
      <c r="I57" s="9">
        <v>1134</v>
      </c>
      <c r="J57" s="13"/>
    </row>
    <row r="58" spans="1:10" s="11" customFormat="1" ht="15">
      <c r="A58" s="22" t="s">
        <v>61</v>
      </c>
      <c r="B58" s="23"/>
      <c r="C58" s="23"/>
      <c r="D58" s="23"/>
      <c r="E58" s="23"/>
      <c r="F58" s="5">
        <v>3612</v>
      </c>
      <c r="G58" s="5">
        <v>3633</v>
      </c>
      <c r="H58" s="5">
        <v>22</v>
      </c>
      <c r="I58" s="9">
        <v>753</v>
      </c>
      <c r="J58" s="13"/>
    </row>
    <row r="59" spans="1:10" s="11" customFormat="1" ht="15">
      <c r="A59" s="22" t="s">
        <v>62</v>
      </c>
      <c r="B59" s="23"/>
      <c r="C59" s="23"/>
      <c r="D59" s="23"/>
      <c r="E59" s="23"/>
      <c r="F59" s="5">
        <v>3612</v>
      </c>
      <c r="G59" s="5">
        <v>3632</v>
      </c>
      <c r="H59" s="5">
        <v>21</v>
      </c>
      <c r="I59" s="9">
        <v>571</v>
      </c>
      <c r="J59" s="13"/>
    </row>
    <row r="60" spans="1:10" s="11" customFormat="1" ht="15">
      <c r="A60" s="22" t="s">
        <v>63</v>
      </c>
      <c r="B60" s="23"/>
      <c r="C60" s="23"/>
      <c r="D60" s="23"/>
      <c r="E60" s="23"/>
      <c r="F60" s="5">
        <v>3612</v>
      </c>
      <c r="G60" s="5">
        <v>3631</v>
      </c>
      <c r="H60" s="5">
        <v>20</v>
      </c>
      <c r="I60" s="9">
        <v>40</v>
      </c>
      <c r="J60" s="13"/>
    </row>
    <row r="61" spans="1:10" s="11" customFormat="1" ht="15">
      <c r="A61" s="22" t="s">
        <v>64</v>
      </c>
      <c r="B61" s="23"/>
      <c r="C61" s="23"/>
      <c r="D61" s="23"/>
      <c r="E61" s="23"/>
      <c r="F61" s="5">
        <v>3612</v>
      </c>
      <c r="G61" s="5">
        <v>3630</v>
      </c>
      <c r="H61" s="5">
        <v>19</v>
      </c>
      <c r="I61" s="9">
        <v>76</v>
      </c>
      <c r="J61" s="13"/>
    </row>
    <row r="62" spans="1:10" s="11" customFormat="1" ht="15">
      <c r="A62" s="22" t="s">
        <v>65</v>
      </c>
      <c r="B62" s="23"/>
      <c r="C62" s="23"/>
      <c r="D62" s="23"/>
      <c r="E62" s="23"/>
      <c r="F62" s="5">
        <v>3612</v>
      </c>
      <c r="G62" s="5">
        <v>3629</v>
      </c>
      <c r="H62" s="5">
        <v>18</v>
      </c>
      <c r="I62" s="9">
        <v>510</v>
      </c>
      <c r="J62" s="13"/>
    </row>
    <row r="63" spans="1:10" s="11" customFormat="1" ht="15">
      <c r="A63" s="22" t="s">
        <v>67</v>
      </c>
      <c r="B63" s="23"/>
      <c r="C63" s="23"/>
      <c r="D63" s="23"/>
      <c r="E63" s="23"/>
      <c r="F63" s="5">
        <v>3612</v>
      </c>
      <c r="G63" s="5">
        <v>3628</v>
      </c>
      <c r="H63" s="5">
        <v>17</v>
      </c>
      <c r="I63" s="9">
        <v>82</v>
      </c>
      <c r="J63" s="13"/>
    </row>
    <row r="64" spans="1:10" s="11" customFormat="1" ht="15">
      <c r="A64" s="22" t="s">
        <v>66</v>
      </c>
      <c r="B64" s="23"/>
      <c r="C64" s="23"/>
      <c r="D64" s="23"/>
      <c r="E64" s="23"/>
      <c r="F64" s="5">
        <v>3612</v>
      </c>
      <c r="G64" s="5">
        <v>3627</v>
      </c>
      <c r="H64" s="5">
        <v>16</v>
      </c>
      <c r="I64" s="9">
        <v>103</v>
      </c>
      <c r="J64" s="13"/>
    </row>
    <row r="65" spans="1:10" s="11" customFormat="1" ht="15">
      <c r="A65" s="22" t="s">
        <v>194</v>
      </c>
      <c r="B65" s="23"/>
      <c r="C65" s="23"/>
      <c r="D65" s="23"/>
      <c r="E65" s="23"/>
      <c r="F65" s="5">
        <v>3612</v>
      </c>
      <c r="G65" s="5">
        <v>3626</v>
      </c>
      <c r="H65" s="5">
        <v>15</v>
      </c>
      <c r="I65" s="9">
        <v>21</v>
      </c>
      <c r="J65" s="13"/>
    </row>
    <row r="66" spans="1:10" s="11" customFormat="1" ht="15">
      <c r="A66" s="10"/>
      <c r="F66" s="12"/>
      <c r="G66" s="12"/>
      <c r="H66" s="12"/>
      <c r="I66" s="13"/>
      <c r="J66" s="13"/>
    </row>
    <row r="67" spans="1:10" ht="15">
      <c r="A67" s="24" t="s">
        <v>202</v>
      </c>
      <c r="B67" s="23"/>
      <c r="C67" s="23"/>
      <c r="D67" s="23"/>
      <c r="E67" s="23"/>
      <c r="F67" s="5"/>
      <c r="G67" s="5"/>
      <c r="H67" s="5"/>
      <c r="I67" s="9"/>
      <c r="J67" s="9"/>
    </row>
    <row r="68" spans="1:10" s="19" customFormat="1" ht="15">
      <c r="A68" s="25"/>
      <c r="B68" s="23"/>
      <c r="C68" s="23"/>
      <c r="D68" s="25"/>
      <c r="E68" s="25" t="s">
        <v>135</v>
      </c>
      <c r="F68" s="5">
        <v>3728</v>
      </c>
      <c r="G68" s="5">
        <v>3767</v>
      </c>
      <c r="H68" s="5">
        <v>40</v>
      </c>
      <c r="I68" s="9">
        <v>792</v>
      </c>
      <c r="J68" s="21"/>
    </row>
    <row r="69" spans="1:10" s="19" customFormat="1" ht="15">
      <c r="A69" s="25"/>
      <c r="B69" s="23"/>
      <c r="C69" s="23"/>
      <c r="D69" s="25"/>
      <c r="E69" s="25" t="s">
        <v>51</v>
      </c>
      <c r="F69" s="5">
        <v>3729</v>
      </c>
      <c r="G69" s="5">
        <v>3767</v>
      </c>
      <c r="H69" s="5">
        <v>39</v>
      </c>
      <c r="I69" s="9">
        <v>1344</v>
      </c>
      <c r="J69" s="21"/>
    </row>
    <row r="70" spans="1:10" s="19" customFormat="1" ht="15">
      <c r="A70" s="25"/>
      <c r="B70" s="23"/>
      <c r="C70" s="23"/>
      <c r="D70" s="25"/>
      <c r="E70" s="25" t="s">
        <v>52</v>
      </c>
      <c r="F70" s="5">
        <v>3730</v>
      </c>
      <c r="G70" s="5">
        <v>3767</v>
      </c>
      <c r="H70" s="5">
        <v>38</v>
      </c>
      <c r="I70" s="9">
        <v>598</v>
      </c>
      <c r="J70" s="21"/>
    </row>
    <row r="71" spans="1:10" s="19" customFormat="1" ht="15">
      <c r="A71" s="25"/>
      <c r="B71" s="23"/>
      <c r="C71" s="23"/>
      <c r="D71" s="25"/>
      <c r="E71" s="25" t="s">
        <v>53</v>
      </c>
      <c r="F71" s="5">
        <v>3731</v>
      </c>
      <c r="G71" s="5">
        <v>3767</v>
      </c>
      <c r="H71" s="5">
        <v>37</v>
      </c>
      <c r="I71" s="9">
        <v>89</v>
      </c>
      <c r="J71" s="21"/>
    </row>
    <row r="72" spans="1:10" s="19" customFormat="1" ht="15">
      <c r="A72" s="25"/>
      <c r="B72" s="23"/>
      <c r="C72" s="23"/>
      <c r="D72" s="25"/>
      <c r="E72" s="25" t="s">
        <v>54</v>
      </c>
      <c r="F72" s="5">
        <v>3732</v>
      </c>
      <c r="G72" s="5">
        <v>3767</v>
      </c>
      <c r="H72" s="5">
        <v>36</v>
      </c>
      <c r="I72" s="9">
        <v>45</v>
      </c>
      <c r="J72" s="21"/>
    </row>
    <row r="73" spans="1:10" s="19" customFormat="1" ht="15">
      <c r="A73" s="25"/>
      <c r="B73" s="23"/>
      <c r="C73" s="23"/>
      <c r="D73" s="25"/>
      <c r="E73" s="25" t="s">
        <v>55</v>
      </c>
      <c r="F73" s="5">
        <v>3733</v>
      </c>
      <c r="G73" s="5">
        <v>3767</v>
      </c>
      <c r="H73" s="5">
        <v>35</v>
      </c>
      <c r="I73" s="9">
        <v>120</v>
      </c>
      <c r="J73" s="21"/>
    </row>
    <row r="74" spans="1:10" s="19" customFormat="1" ht="15">
      <c r="A74" s="25"/>
      <c r="B74" s="23"/>
      <c r="C74" s="23"/>
      <c r="D74" s="25"/>
      <c r="E74" s="25" t="s">
        <v>35</v>
      </c>
      <c r="F74" s="5">
        <v>3734</v>
      </c>
      <c r="G74" s="5">
        <v>3767</v>
      </c>
      <c r="H74" s="5">
        <v>34</v>
      </c>
      <c r="I74" s="9">
        <v>2593</v>
      </c>
    </row>
    <row r="75" spans="1:10" s="11" customFormat="1" ht="15">
      <c r="A75" s="25"/>
      <c r="B75" s="23"/>
      <c r="C75" s="23"/>
      <c r="D75" s="25"/>
      <c r="E75" s="25" t="s">
        <v>57</v>
      </c>
      <c r="F75" s="5">
        <v>3735</v>
      </c>
      <c r="G75" s="5">
        <v>3767</v>
      </c>
      <c r="H75" s="5">
        <v>33</v>
      </c>
      <c r="I75" s="9">
        <v>15725</v>
      </c>
    </row>
    <row r="76" spans="1:10" s="11" customFormat="1" ht="15">
      <c r="A76" s="25"/>
      <c r="B76" s="23"/>
      <c r="C76" s="23"/>
      <c r="D76" s="25"/>
      <c r="E76" s="25" t="s">
        <v>33</v>
      </c>
      <c r="F76" s="5">
        <v>3736</v>
      </c>
      <c r="G76" s="5">
        <v>3767</v>
      </c>
      <c r="H76" s="5">
        <v>32</v>
      </c>
      <c r="I76" s="9">
        <v>17775</v>
      </c>
    </row>
    <row r="77" spans="1:10" s="11" customFormat="1" ht="15">
      <c r="A77" s="25"/>
      <c r="B77" s="23"/>
      <c r="C77" s="23"/>
      <c r="D77" s="25"/>
      <c r="E77" s="25" t="s">
        <v>23</v>
      </c>
      <c r="F77" s="5">
        <v>3737</v>
      </c>
      <c r="G77" s="5">
        <v>3767</v>
      </c>
      <c r="H77" s="5">
        <v>31</v>
      </c>
      <c r="I77" s="9">
        <v>12518</v>
      </c>
    </row>
    <row r="78" spans="1:10" s="19" customFormat="1" ht="15">
      <c r="A78" s="25"/>
      <c r="B78" s="23"/>
      <c r="C78" s="23"/>
      <c r="D78" s="25"/>
      <c r="E78" s="25" t="s">
        <v>24</v>
      </c>
      <c r="F78" s="5">
        <v>3738</v>
      </c>
      <c r="G78" s="5">
        <v>3767</v>
      </c>
      <c r="H78" s="5">
        <v>30</v>
      </c>
      <c r="I78" s="9">
        <v>7269</v>
      </c>
    </row>
    <row r="79" spans="1:10" s="19" customFormat="1" ht="15">
      <c r="A79" s="25"/>
      <c r="B79" s="23"/>
      <c r="C79" s="23"/>
      <c r="D79" s="25"/>
      <c r="E79" s="25" t="s">
        <v>22</v>
      </c>
      <c r="F79" s="5">
        <v>3739</v>
      </c>
      <c r="G79" s="5">
        <v>3767</v>
      </c>
      <c r="H79" s="5">
        <v>29</v>
      </c>
      <c r="I79" s="9">
        <v>1462</v>
      </c>
    </row>
    <row r="80" spans="1:10" s="19" customFormat="1" ht="15">
      <c r="A80" s="25"/>
      <c r="B80" s="23"/>
      <c r="C80" s="23"/>
      <c r="D80" s="25"/>
      <c r="E80" s="25" t="s">
        <v>25</v>
      </c>
      <c r="F80" s="5">
        <v>3740</v>
      </c>
      <c r="G80" s="5">
        <v>3767</v>
      </c>
      <c r="H80" s="5">
        <v>28</v>
      </c>
      <c r="I80" s="9">
        <v>960</v>
      </c>
    </row>
    <row r="81" spans="1:9" s="19" customFormat="1" ht="15">
      <c r="A81" s="25"/>
      <c r="B81" s="23"/>
      <c r="C81" s="23"/>
      <c r="D81" s="25"/>
      <c r="E81" s="25" t="s">
        <v>21</v>
      </c>
      <c r="F81" s="5">
        <v>3741</v>
      </c>
      <c r="G81" s="5">
        <v>3767</v>
      </c>
      <c r="H81" s="5">
        <v>27</v>
      </c>
      <c r="I81" s="9">
        <v>1396</v>
      </c>
    </row>
    <row r="82" spans="1:9" s="19" customFormat="1" ht="15">
      <c r="A82" s="25"/>
      <c r="B82" s="23"/>
      <c r="C82" s="23"/>
      <c r="D82" s="25"/>
      <c r="E82" s="25" t="s">
        <v>56</v>
      </c>
      <c r="F82" s="5">
        <v>3742</v>
      </c>
      <c r="G82" s="5">
        <v>3767</v>
      </c>
      <c r="H82" s="5">
        <v>26</v>
      </c>
      <c r="I82" s="9">
        <v>1631</v>
      </c>
    </row>
    <row r="83" spans="1:9" s="19" customFormat="1" ht="15">
      <c r="A83" s="25"/>
      <c r="B83" s="23"/>
      <c r="C83" s="23"/>
      <c r="D83" s="25"/>
      <c r="E83" s="25" t="s">
        <v>68</v>
      </c>
      <c r="F83" s="5">
        <v>3743</v>
      </c>
      <c r="G83" s="5">
        <v>3767</v>
      </c>
      <c r="H83" s="5">
        <v>25</v>
      </c>
      <c r="I83" s="9">
        <v>426</v>
      </c>
    </row>
    <row r="84" spans="1:9" ht="15">
      <c r="A84" s="25"/>
      <c r="B84" s="23"/>
      <c r="C84" s="23"/>
      <c r="D84" s="25"/>
      <c r="E84" s="25" t="s">
        <v>69</v>
      </c>
      <c r="F84" s="5">
        <v>3744</v>
      </c>
      <c r="G84" s="5">
        <v>3767</v>
      </c>
      <c r="H84" s="5">
        <v>24</v>
      </c>
      <c r="I84" s="9">
        <v>1166</v>
      </c>
    </row>
    <row r="85" spans="1:9" ht="15">
      <c r="A85" s="25"/>
      <c r="B85" s="23"/>
      <c r="C85" s="23"/>
      <c r="D85" s="25"/>
      <c r="E85" s="25" t="s">
        <v>70</v>
      </c>
      <c r="F85" s="5">
        <v>3745</v>
      </c>
      <c r="G85" s="5">
        <v>3767</v>
      </c>
      <c r="H85" s="5">
        <v>23</v>
      </c>
      <c r="I85" s="9">
        <v>595</v>
      </c>
    </row>
    <row r="86" spans="1:9" ht="15">
      <c r="A86" s="25"/>
      <c r="B86" s="23"/>
      <c r="C86" s="23"/>
      <c r="D86" s="25"/>
      <c r="E86" s="25" t="s">
        <v>71</v>
      </c>
      <c r="F86" s="5">
        <v>3746</v>
      </c>
      <c r="G86" s="5">
        <v>3767</v>
      </c>
      <c r="H86" s="5">
        <v>22</v>
      </c>
      <c r="I86" s="9">
        <v>511</v>
      </c>
    </row>
    <row r="87" spans="1:9" s="11" customFormat="1" ht="15">
      <c r="A87" s="25"/>
      <c r="B87" s="23"/>
      <c r="C87" s="23"/>
      <c r="D87" s="25"/>
      <c r="E87" s="25" t="s">
        <v>72</v>
      </c>
      <c r="F87" s="5">
        <v>3747</v>
      </c>
      <c r="G87" s="5">
        <v>3767</v>
      </c>
      <c r="H87" s="5">
        <v>21</v>
      </c>
      <c r="I87" s="9">
        <v>519</v>
      </c>
    </row>
    <row r="88" spans="1:9" ht="15">
      <c r="A88" s="25"/>
      <c r="B88" s="23"/>
      <c r="C88" s="23"/>
      <c r="D88" s="25"/>
      <c r="E88" s="25" t="s">
        <v>73</v>
      </c>
      <c r="F88" s="5">
        <v>3748</v>
      </c>
      <c r="G88" s="5">
        <v>3767</v>
      </c>
      <c r="H88" s="5">
        <v>20</v>
      </c>
      <c r="I88" s="9">
        <v>7715</v>
      </c>
    </row>
    <row r="89" spans="1:9" ht="15">
      <c r="A89" s="25"/>
      <c r="B89" s="23"/>
      <c r="C89" s="23"/>
      <c r="D89" s="25"/>
      <c r="E89" s="25" t="s">
        <v>74</v>
      </c>
      <c r="F89" s="5">
        <v>3749</v>
      </c>
      <c r="G89" s="5">
        <v>3767</v>
      </c>
      <c r="H89" s="5">
        <v>19</v>
      </c>
      <c r="I89" s="9">
        <v>708</v>
      </c>
    </row>
    <row r="90" spans="1:9" ht="15">
      <c r="A90" s="25"/>
      <c r="B90" s="23"/>
      <c r="C90" s="23"/>
      <c r="D90" s="25"/>
      <c r="E90" s="25" t="s">
        <v>75</v>
      </c>
      <c r="F90" s="5">
        <v>3750</v>
      </c>
      <c r="G90" s="5">
        <v>3767</v>
      </c>
      <c r="H90" s="5">
        <v>18</v>
      </c>
      <c r="I90" s="9">
        <v>11482</v>
      </c>
    </row>
    <row r="91" spans="1:9" ht="15">
      <c r="A91" s="25"/>
      <c r="B91" s="23"/>
      <c r="C91" s="23"/>
      <c r="D91" s="25"/>
      <c r="E91" s="25" t="s">
        <v>76</v>
      </c>
      <c r="F91" s="5">
        <v>3751</v>
      </c>
      <c r="G91" s="5">
        <v>3767</v>
      </c>
      <c r="H91" s="5">
        <v>17</v>
      </c>
      <c r="I91" s="9">
        <v>8518</v>
      </c>
    </row>
    <row r="92" spans="1:9" ht="15">
      <c r="A92" s="25"/>
      <c r="B92" s="23"/>
      <c r="C92" s="23"/>
      <c r="D92" s="25"/>
      <c r="E92" s="25" t="s">
        <v>77</v>
      </c>
      <c r="F92" s="5">
        <v>3752</v>
      </c>
      <c r="G92" s="5">
        <v>3767</v>
      </c>
      <c r="H92" s="5">
        <v>16</v>
      </c>
      <c r="I92" s="9">
        <v>16026</v>
      </c>
    </row>
    <row r="93" spans="1:9" ht="15">
      <c r="A93" s="25"/>
      <c r="B93" s="23"/>
      <c r="C93" s="23"/>
      <c r="D93" s="25"/>
      <c r="E93" s="25" t="s">
        <v>146</v>
      </c>
      <c r="F93" s="5">
        <v>3753</v>
      </c>
      <c r="G93" s="5">
        <v>3767</v>
      </c>
      <c r="H93" s="5">
        <v>15</v>
      </c>
      <c r="I93" s="9">
        <v>2589</v>
      </c>
    </row>
    <row r="94" spans="1:9" ht="15">
      <c r="A94" s="14"/>
      <c r="D94" s="14"/>
      <c r="E94" s="18"/>
      <c r="F94" s="5"/>
      <c r="G94" s="20"/>
      <c r="H94" s="5"/>
      <c r="I94" s="9"/>
    </row>
    <row r="95" spans="1:9" ht="15">
      <c r="A95" s="17" t="s">
        <v>200</v>
      </c>
      <c r="F95" s="15"/>
      <c r="G95" s="15"/>
      <c r="H95" s="20"/>
      <c r="I95" s="16"/>
    </row>
    <row r="96" spans="1:9" ht="15">
      <c r="A96" s="22" t="s">
        <v>136</v>
      </c>
      <c r="B96" s="23"/>
      <c r="C96" s="23"/>
      <c r="D96" s="23"/>
      <c r="E96" s="23"/>
      <c r="F96" s="5">
        <v>4756</v>
      </c>
      <c r="G96" s="5">
        <v>4795</v>
      </c>
      <c r="H96" s="5">
        <v>40</v>
      </c>
      <c r="I96" s="5">
        <v>10</v>
      </c>
    </row>
    <row r="97" spans="1:9" ht="15">
      <c r="A97" s="22" t="s">
        <v>100</v>
      </c>
      <c r="B97" s="23"/>
      <c r="C97" s="23"/>
      <c r="D97" s="23"/>
      <c r="E97" s="23"/>
      <c r="F97" s="5">
        <v>4756</v>
      </c>
      <c r="G97" s="5">
        <v>4794</v>
      </c>
      <c r="H97" s="5">
        <v>39</v>
      </c>
      <c r="I97" s="5">
        <v>51</v>
      </c>
    </row>
    <row r="98" spans="1:9" ht="15">
      <c r="A98" s="22" t="s">
        <v>101</v>
      </c>
      <c r="B98" s="23"/>
      <c r="C98" s="23"/>
      <c r="D98" s="23"/>
      <c r="E98" s="23"/>
      <c r="F98" s="5">
        <v>4756</v>
      </c>
      <c r="G98" s="5">
        <v>4793</v>
      </c>
      <c r="H98" s="5">
        <v>38</v>
      </c>
      <c r="I98" s="5">
        <v>154</v>
      </c>
    </row>
    <row r="99" spans="1:9" ht="15">
      <c r="A99" s="22" t="s">
        <v>102</v>
      </c>
      <c r="B99" s="23"/>
      <c r="C99" s="23"/>
      <c r="D99" s="23"/>
      <c r="E99" s="23"/>
      <c r="F99" s="5">
        <v>4756</v>
      </c>
      <c r="G99" s="5">
        <v>4792</v>
      </c>
      <c r="H99" s="5">
        <v>37</v>
      </c>
      <c r="I99" s="5">
        <v>1397</v>
      </c>
    </row>
    <row r="100" spans="1:9" ht="15">
      <c r="A100" s="22" t="s">
        <v>103</v>
      </c>
      <c r="B100" s="23"/>
      <c r="C100" s="23"/>
      <c r="D100" s="23"/>
      <c r="E100" s="23"/>
      <c r="F100" s="5">
        <v>4756</v>
      </c>
      <c r="G100" s="5">
        <v>4791</v>
      </c>
      <c r="H100" s="5">
        <v>36</v>
      </c>
      <c r="I100" s="5">
        <v>2385</v>
      </c>
    </row>
    <row r="101" spans="1:9" ht="15">
      <c r="A101" s="22" t="s">
        <v>104</v>
      </c>
      <c r="B101" s="23"/>
      <c r="C101" s="23"/>
      <c r="D101" s="23"/>
      <c r="E101" s="23"/>
      <c r="F101" s="5">
        <v>4756</v>
      </c>
      <c r="G101" s="5">
        <v>4790</v>
      </c>
      <c r="H101" s="5">
        <v>35</v>
      </c>
      <c r="I101" s="5">
        <v>1336</v>
      </c>
    </row>
    <row r="102" spans="1:9" ht="15">
      <c r="A102" s="22" t="s">
        <v>105</v>
      </c>
      <c r="B102" s="23"/>
      <c r="C102" s="23"/>
      <c r="D102" s="23"/>
      <c r="E102" s="25"/>
      <c r="F102" s="5">
        <v>4756</v>
      </c>
      <c r="G102" s="5">
        <v>4789</v>
      </c>
      <c r="H102" s="5">
        <v>34</v>
      </c>
      <c r="I102" s="5">
        <v>226</v>
      </c>
    </row>
    <row r="103" spans="1:9" ht="15">
      <c r="A103" s="22" t="s">
        <v>10</v>
      </c>
      <c r="B103" s="23"/>
      <c r="C103" s="23"/>
      <c r="D103" s="23"/>
      <c r="E103" s="23"/>
      <c r="F103" s="5">
        <v>4756</v>
      </c>
      <c r="G103" s="5">
        <v>4788</v>
      </c>
      <c r="H103" s="5">
        <v>33</v>
      </c>
      <c r="I103" s="5">
        <v>290</v>
      </c>
    </row>
    <row r="104" spans="1:9" ht="15">
      <c r="A104" s="22" t="s">
        <v>106</v>
      </c>
      <c r="B104" s="23"/>
      <c r="C104" s="23"/>
      <c r="D104" s="23"/>
      <c r="E104" s="23"/>
      <c r="F104" s="5">
        <v>4756</v>
      </c>
      <c r="G104" s="5">
        <v>4787</v>
      </c>
      <c r="H104" s="5">
        <v>32</v>
      </c>
      <c r="I104" s="5">
        <v>5407</v>
      </c>
    </row>
    <row r="105" spans="1:9" ht="15">
      <c r="A105" s="22" t="s">
        <v>107</v>
      </c>
      <c r="B105" s="23"/>
      <c r="C105" s="23"/>
      <c r="D105" s="23"/>
      <c r="E105" s="23"/>
      <c r="F105" s="5">
        <v>4756</v>
      </c>
      <c r="G105" s="5">
        <v>4786</v>
      </c>
      <c r="H105" s="5">
        <v>31</v>
      </c>
      <c r="I105" s="5">
        <v>148</v>
      </c>
    </row>
    <row r="106" spans="1:9" ht="15">
      <c r="A106" s="22" t="s">
        <v>108</v>
      </c>
      <c r="B106" s="23"/>
      <c r="C106" s="23"/>
      <c r="D106" s="23"/>
      <c r="E106" s="23"/>
      <c r="F106" s="5">
        <v>4756</v>
      </c>
      <c r="G106" s="5">
        <v>4785</v>
      </c>
      <c r="H106" s="5">
        <v>30</v>
      </c>
      <c r="I106" s="5">
        <v>45</v>
      </c>
    </row>
    <row r="107" spans="1:9" ht="15">
      <c r="A107" s="22" t="s">
        <v>109</v>
      </c>
      <c r="B107" s="23"/>
      <c r="C107" s="23"/>
      <c r="D107" s="23"/>
      <c r="E107" s="23"/>
      <c r="F107" s="5">
        <v>4756</v>
      </c>
      <c r="G107" s="5">
        <v>4784</v>
      </c>
      <c r="H107" s="5">
        <v>29</v>
      </c>
      <c r="I107" s="5">
        <v>164</v>
      </c>
    </row>
    <row r="108" spans="1:9" ht="15">
      <c r="A108" s="22" t="s">
        <v>110</v>
      </c>
      <c r="B108" s="23"/>
      <c r="C108" s="23"/>
      <c r="D108" s="23"/>
      <c r="E108" s="23"/>
      <c r="F108" s="5">
        <v>4756</v>
      </c>
      <c r="G108" s="5">
        <v>4783</v>
      </c>
      <c r="H108" s="5">
        <v>28</v>
      </c>
      <c r="I108" s="5">
        <v>25</v>
      </c>
    </row>
    <row r="109" spans="1:9" ht="15">
      <c r="A109" s="22" t="s">
        <v>111</v>
      </c>
      <c r="B109" s="23"/>
      <c r="C109" s="23"/>
      <c r="D109" s="23"/>
      <c r="E109" s="23"/>
      <c r="F109" s="5">
        <v>4756</v>
      </c>
      <c r="G109" s="5">
        <v>4782</v>
      </c>
      <c r="H109" s="5">
        <v>27</v>
      </c>
      <c r="I109" s="5">
        <v>112</v>
      </c>
    </row>
    <row r="110" spans="1:9" ht="15">
      <c r="A110" s="22" t="s">
        <v>112</v>
      </c>
      <c r="B110" s="23"/>
      <c r="C110" s="23"/>
      <c r="D110" s="23"/>
      <c r="E110" s="23"/>
      <c r="F110" s="5">
        <v>4756</v>
      </c>
      <c r="G110" s="5">
        <v>4781</v>
      </c>
      <c r="H110" s="5">
        <v>26</v>
      </c>
      <c r="I110" s="5">
        <v>3</v>
      </c>
    </row>
    <row r="111" spans="1:9" ht="15">
      <c r="A111" s="22" t="s">
        <v>113</v>
      </c>
      <c r="B111" s="23"/>
      <c r="C111" s="23"/>
      <c r="D111" s="23"/>
      <c r="E111" s="23"/>
      <c r="F111" s="5">
        <v>4756</v>
      </c>
      <c r="G111" s="5">
        <v>4780</v>
      </c>
      <c r="H111" s="5">
        <v>25</v>
      </c>
      <c r="I111" s="9">
        <v>218</v>
      </c>
    </row>
    <row r="112" spans="1:9" ht="15">
      <c r="A112" s="22" t="s">
        <v>114</v>
      </c>
      <c r="B112" s="23"/>
      <c r="C112" s="23"/>
      <c r="D112" s="23"/>
      <c r="E112" s="23"/>
      <c r="F112" s="5">
        <v>4756</v>
      </c>
      <c r="G112" s="5">
        <v>4779</v>
      </c>
      <c r="H112" s="5">
        <v>24</v>
      </c>
      <c r="I112" s="9">
        <v>35</v>
      </c>
    </row>
    <row r="113" spans="1:9" ht="15">
      <c r="A113" s="22" t="s">
        <v>115</v>
      </c>
      <c r="B113" s="23"/>
      <c r="C113" s="23"/>
      <c r="D113" s="23"/>
      <c r="E113" s="23"/>
      <c r="F113" s="5">
        <v>4756</v>
      </c>
      <c r="G113" s="5">
        <v>4778</v>
      </c>
      <c r="H113" s="5">
        <v>23</v>
      </c>
      <c r="I113" s="9">
        <v>170</v>
      </c>
    </row>
    <row r="114" spans="1:9" ht="15">
      <c r="A114" s="22" t="s">
        <v>116</v>
      </c>
      <c r="B114" s="23"/>
      <c r="C114" s="23"/>
      <c r="D114" s="23"/>
      <c r="E114" s="23"/>
      <c r="F114" s="5">
        <v>4756</v>
      </c>
      <c r="G114" s="5">
        <v>4777</v>
      </c>
      <c r="H114" s="5">
        <v>22</v>
      </c>
      <c r="I114" s="9">
        <v>20</v>
      </c>
    </row>
    <row r="115" spans="1:9" ht="15">
      <c r="A115" s="22" t="s">
        <v>117</v>
      </c>
      <c r="B115" s="23"/>
      <c r="C115" s="23"/>
      <c r="D115" s="23"/>
      <c r="E115" s="23"/>
      <c r="F115" s="5">
        <v>4756</v>
      </c>
      <c r="G115" s="5">
        <v>4776</v>
      </c>
      <c r="H115" s="5">
        <v>21</v>
      </c>
      <c r="I115" s="5">
        <v>20</v>
      </c>
    </row>
    <row r="116" spans="1:9" ht="15">
      <c r="A116" s="22" t="s">
        <v>137</v>
      </c>
      <c r="B116" s="23"/>
      <c r="C116" s="23"/>
      <c r="D116" s="23"/>
      <c r="E116" s="23"/>
      <c r="F116" s="5">
        <v>4756</v>
      </c>
      <c r="G116" s="5">
        <v>4775</v>
      </c>
      <c r="H116" s="5">
        <v>20</v>
      </c>
      <c r="I116" s="9">
        <v>534</v>
      </c>
    </row>
    <row r="117" spans="1:9" ht="15">
      <c r="A117" s="22" t="s">
        <v>118</v>
      </c>
      <c r="B117" s="23"/>
      <c r="C117" s="23"/>
      <c r="D117" s="23"/>
      <c r="E117" s="23"/>
      <c r="F117" s="5">
        <v>4756</v>
      </c>
      <c r="G117" s="5">
        <v>4774</v>
      </c>
      <c r="H117" s="5">
        <v>19</v>
      </c>
      <c r="I117" s="9">
        <v>498</v>
      </c>
    </row>
    <row r="118" spans="1:9" ht="15">
      <c r="A118" s="22" t="s">
        <v>119</v>
      </c>
      <c r="B118" s="23"/>
      <c r="C118" s="23"/>
      <c r="D118" s="23"/>
      <c r="E118" s="23"/>
      <c r="F118" s="5">
        <v>4756</v>
      </c>
      <c r="G118" s="5">
        <v>4773</v>
      </c>
      <c r="H118" s="5">
        <v>18</v>
      </c>
      <c r="I118" s="9">
        <v>2</v>
      </c>
    </row>
    <row r="119" spans="1:9" ht="15">
      <c r="A119" s="22" t="s">
        <v>120</v>
      </c>
      <c r="B119" s="23"/>
      <c r="C119" s="23"/>
      <c r="D119" s="23"/>
      <c r="E119" s="23"/>
      <c r="F119" s="5">
        <v>4756</v>
      </c>
      <c r="G119" s="5">
        <v>4772</v>
      </c>
      <c r="H119" s="5">
        <v>17</v>
      </c>
      <c r="I119" s="9">
        <v>117</v>
      </c>
    </row>
    <row r="120" spans="1:9" ht="15">
      <c r="A120" s="22" t="s">
        <v>121</v>
      </c>
      <c r="B120" s="23"/>
      <c r="C120" s="23"/>
      <c r="D120" s="23"/>
      <c r="E120" s="23"/>
      <c r="F120" s="5">
        <v>4756</v>
      </c>
      <c r="G120" s="5">
        <v>4771</v>
      </c>
      <c r="H120" s="5">
        <v>16</v>
      </c>
      <c r="I120" s="9">
        <v>127</v>
      </c>
    </row>
    <row r="121" spans="1:9" ht="15">
      <c r="A121" s="22" t="s">
        <v>122</v>
      </c>
      <c r="B121" s="23"/>
      <c r="C121" s="23"/>
      <c r="D121" s="23"/>
      <c r="E121" s="23"/>
      <c r="F121" s="5">
        <v>4756</v>
      </c>
      <c r="G121" s="5">
        <v>4770</v>
      </c>
      <c r="H121" s="5">
        <v>15</v>
      </c>
      <c r="I121" s="5">
        <v>2586</v>
      </c>
    </row>
    <row r="122" spans="1:9" ht="15">
      <c r="A122" s="1"/>
      <c r="H122" s="20"/>
      <c r="I122" s="5"/>
    </row>
    <row r="123" spans="1:9" ht="15">
      <c r="A123" s="24" t="s">
        <v>203</v>
      </c>
      <c r="B123" s="23"/>
      <c r="C123" s="23"/>
      <c r="D123" s="23"/>
      <c r="E123" s="25"/>
      <c r="F123" s="23"/>
      <c r="G123" s="23"/>
      <c r="H123" s="23"/>
      <c r="I123" s="5"/>
    </row>
    <row r="124" spans="1:9" ht="15">
      <c r="A124" s="23"/>
      <c r="B124" s="23"/>
      <c r="C124" s="23"/>
      <c r="D124" s="23"/>
      <c r="E124" s="25" t="s">
        <v>37</v>
      </c>
      <c r="F124" s="5">
        <v>8725</v>
      </c>
      <c r="G124" s="5">
        <v>8763</v>
      </c>
      <c r="H124" s="5">
        <v>40</v>
      </c>
      <c r="I124" s="5">
        <v>20911</v>
      </c>
    </row>
    <row r="125" spans="1:9" ht="15">
      <c r="A125" s="23"/>
      <c r="B125" s="23"/>
      <c r="C125" s="23"/>
      <c r="D125" s="23"/>
      <c r="E125" s="25" t="s">
        <v>78</v>
      </c>
      <c r="F125" s="9">
        <v>8726</v>
      </c>
      <c r="G125" s="5">
        <v>8763</v>
      </c>
      <c r="H125" s="5">
        <v>39</v>
      </c>
      <c r="I125" s="5">
        <v>869</v>
      </c>
    </row>
    <row r="126" spans="1:9" ht="15">
      <c r="A126" s="23"/>
      <c r="B126" s="23"/>
      <c r="C126" s="23"/>
      <c r="D126" s="23"/>
      <c r="E126" s="25" t="s">
        <v>79</v>
      </c>
      <c r="F126" s="5">
        <v>8727</v>
      </c>
      <c r="G126" s="5">
        <v>8763</v>
      </c>
      <c r="H126" s="5">
        <v>38</v>
      </c>
      <c r="I126" s="5">
        <v>2121</v>
      </c>
    </row>
    <row r="127" spans="1:9" ht="15">
      <c r="A127" s="23"/>
      <c r="B127" s="23"/>
      <c r="C127" s="23"/>
      <c r="D127" s="23"/>
      <c r="E127" s="25" t="s">
        <v>80</v>
      </c>
      <c r="F127" s="9">
        <v>8728</v>
      </c>
      <c r="G127" s="5">
        <v>8763</v>
      </c>
      <c r="H127" s="5">
        <v>37</v>
      </c>
      <c r="I127" s="5">
        <v>5073</v>
      </c>
    </row>
    <row r="128" spans="1:9" ht="15">
      <c r="A128" s="23"/>
      <c r="B128" s="23"/>
      <c r="C128" s="23"/>
      <c r="D128" s="23"/>
      <c r="E128" s="25" t="s">
        <v>138</v>
      </c>
      <c r="F128" s="5">
        <v>8729</v>
      </c>
      <c r="G128" s="5">
        <v>8763</v>
      </c>
      <c r="H128" s="5">
        <v>36</v>
      </c>
      <c r="I128" s="5">
        <v>19085</v>
      </c>
    </row>
    <row r="129" spans="1:9" ht="15">
      <c r="A129" s="23"/>
      <c r="B129" s="23"/>
      <c r="C129" s="23"/>
      <c r="D129" s="23"/>
      <c r="E129" s="25" t="s">
        <v>81</v>
      </c>
      <c r="F129" s="9">
        <v>8730</v>
      </c>
      <c r="G129" s="5">
        <v>8763</v>
      </c>
      <c r="H129" s="5">
        <v>35</v>
      </c>
      <c r="I129" s="5">
        <v>15144</v>
      </c>
    </row>
    <row r="130" spans="1:9" ht="15">
      <c r="A130" s="23"/>
      <c r="B130" s="23"/>
      <c r="C130" s="23"/>
      <c r="D130" s="23"/>
      <c r="E130" s="25" t="s">
        <v>82</v>
      </c>
      <c r="F130" s="5">
        <v>8731</v>
      </c>
      <c r="G130" s="5">
        <v>8763</v>
      </c>
      <c r="H130" s="5">
        <v>34</v>
      </c>
      <c r="I130" s="5">
        <v>36017</v>
      </c>
    </row>
    <row r="131" spans="1:9" ht="15">
      <c r="A131" s="22"/>
      <c r="B131" s="23"/>
      <c r="C131" s="23"/>
      <c r="D131" s="23"/>
      <c r="E131" s="25" t="s">
        <v>36</v>
      </c>
      <c r="F131" s="5">
        <v>8732</v>
      </c>
      <c r="G131" s="5">
        <v>8763</v>
      </c>
      <c r="H131" s="5">
        <v>33</v>
      </c>
      <c r="I131" s="5">
        <v>1423580</v>
      </c>
    </row>
    <row r="132" spans="1:9" ht="15">
      <c r="A132" s="23"/>
      <c r="B132" s="23"/>
      <c r="C132" s="23"/>
      <c r="D132" s="23"/>
      <c r="E132" s="25" t="s">
        <v>83</v>
      </c>
      <c r="F132" s="5">
        <v>8733</v>
      </c>
      <c r="G132" s="5">
        <v>8763</v>
      </c>
      <c r="H132" s="5">
        <v>32</v>
      </c>
      <c r="I132" s="9">
        <v>64906</v>
      </c>
    </row>
    <row r="133" spans="1:9" ht="15">
      <c r="A133" s="23"/>
      <c r="B133" s="23"/>
      <c r="C133" s="23"/>
      <c r="D133" s="23"/>
      <c r="E133" s="25" t="s">
        <v>84</v>
      </c>
      <c r="F133" s="5">
        <v>8734</v>
      </c>
      <c r="G133" s="5">
        <v>8763</v>
      </c>
      <c r="H133" s="5">
        <v>31</v>
      </c>
      <c r="I133" s="9">
        <v>21523</v>
      </c>
    </row>
    <row r="134" spans="1:9" ht="15">
      <c r="A134" s="23"/>
      <c r="B134" s="23"/>
      <c r="C134" s="23"/>
      <c r="D134" s="23"/>
      <c r="E134" s="25" t="s">
        <v>85</v>
      </c>
      <c r="F134" s="5">
        <v>8735</v>
      </c>
      <c r="G134" s="5">
        <v>8763</v>
      </c>
      <c r="H134" s="5">
        <v>30</v>
      </c>
      <c r="I134" s="9">
        <v>5816</v>
      </c>
    </row>
    <row r="135" spans="1:9" ht="15">
      <c r="A135" s="23"/>
      <c r="B135" s="23"/>
      <c r="C135" s="23"/>
      <c r="D135" s="23"/>
      <c r="E135" s="25" t="s">
        <v>86</v>
      </c>
      <c r="F135" s="5">
        <v>8736</v>
      </c>
      <c r="G135" s="5">
        <v>8763</v>
      </c>
      <c r="H135" s="5">
        <v>29</v>
      </c>
      <c r="I135" s="9">
        <v>390952</v>
      </c>
    </row>
    <row r="136" spans="1:9" ht="15">
      <c r="A136" s="23"/>
      <c r="B136" s="23"/>
      <c r="C136" s="23"/>
      <c r="D136" s="23"/>
      <c r="E136" s="25" t="s">
        <v>87</v>
      </c>
      <c r="F136" s="5">
        <v>8737</v>
      </c>
      <c r="G136" s="5">
        <v>8763</v>
      </c>
      <c r="H136" s="5">
        <v>28</v>
      </c>
      <c r="I136" s="9">
        <v>5624</v>
      </c>
    </row>
    <row r="137" spans="1:9" ht="15">
      <c r="A137" s="23"/>
      <c r="B137" s="23"/>
      <c r="C137" s="23"/>
      <c r="D137" s="23"/>
      <c r="E137" s="25" t="s">
        <v>88</v>
      </c>
      <c r="F137" s="5">
        <v>8738</v>
      </c>
      <c r="G137" s="5">
        <v>8763</v>
      </c>
      <c r="H137" s="5">
        <v>27</v>
      </c>
      <c r="I137" s="9">
        <v>337</v>
      </c>
    </row>
    <row r="138" spans="1:9" ht="15">
      <c r="A138" s="23"/>
      <c r="B138" s="23"/>
      <c r="C138" s="23"/>
      <c r="D138" s="23"/>
      <c r="E138" s="25" t="s">
        <v>89</v>
      </c>
      <c r="F138" s="5">
        <v>8739</v>
      </c>
      <c r="G138" s="5">
        <v>8763</v>
      </c>
      <c r="H138" s="5">
        <v>26</v>
      </c>
      <c r="I138" s="9">
        <v>2816</v>
      </c>
    </row>
    <row r="139" spans="1:9" ht="15">
      <c r="A139" s="23"/>
      <c r="B139" s="23"/>
      <c r="C139" s="23"/>
      <c r="D139" s="23"/>
      <c r="E139" s="25" t="s">
        <v>90</v>
      </c>
      <c r="F139" s="5">
        <v>8740</v>
      </c>
      <c r="G139" s="5">
        <v>8763</v>
      </c>
      <c r="H139" s="5">
        <v>25</v>
      </c>
      <c r="I139" s="9">
        <v>26570</v>
      </c>
    </row>
    <row r="140" spans="1:9" ht="15">
      <c r="A140" s="23"/>
      <c r="B140" s="23"/>
      <c r="C140" s="23"/>
      <c r="D140" s="23"/>
      <c r="E140" s="25" t="s">
        <v>91</v>
      </c>
      <c r="F140" s="5">
        <v>8741</v>
      </c>
      <c r="G140" s="5">
        <v>8763</v>
      </c>
      <c r="H140" s="5">
        <v>24</v>
      </c>
      <c r="I140" s="9">
        <v>29905</v>
      </c>
    </row>
    <row r="141" spans="1:9" ht="15">
      <c r="A141" s="23"/>
      <c r="B141" s="23"/>
      <c r="C141" s="23"/>
      <c r="D141" s="23"/>
      <c r="E141" s="25" t="s">
        <v>92</v>
      </c>
      <c r="F141" s="5">
        <v>8742</v>
      </c>
      <c r="G141" s="5">
        <v>8763</v>
      </c>
      <c r="H141" s="5">
        <v>23</v>
      </c>
      <c r="I141" s="9">
        <v>11158</v>
      </c>
    </row>
    <row r="142" spans="1:9" ht="15">
      <c r="A142" s="23"/>
      <c r="B142" s="23"/>
      <c r="C142" s="23"/>
      <c r="D142" s="23"/>
      <c r="E142" s="25" t="s">
        <v>93</v>
      </c>
      <c r="F142" s="5">
        <v>8743</v>
      </c>
      <c r="G142" s="5">
        <v>8763</v>
      </c>
      <c r="H142" s="5">
        <v>22</v>
      </c>
      <c r="I142" s="9">
        <v>1735</v>
      </c>
    </row>
    <row r="143" spans="1:9" ht="15">
      <c r="A143" s="23"/>
      <c r="B143" s="23"/>
      <c r="C143" s="23"/>
      <c r="D143" s="23"/>
      <c r="E143" s="25" t="s">
        <v>94</v>
      </c>
      <c r="F143" s="5">
        <v>8744</v>
      </c>
      <c r="G143" s="5">
        <v>8763</v>
      </c>
      <c r="H143" s="5">
        <v>21</v>
      </c>
      <c r="I143" s="9">
        <v>1965</v>
      </c>
    </row>
    <row r="144" spans="1:9" ht="15">
      <c r="A144" s="23"/>
      <c r="B144" s="23"/>
      <c r="C144" s="23"/>
      <c r="D144" s="23"/>
      <c r="E144" s="25" t="s">
        <v>95</v>
      </c>
      <c r="F144" s="5">
        <v>8744</v>
      </c>
      <c r="G144" s="5">
        <v>8763</v>
      </c>
      <c r="H144" s="5">
        <v>20</v>
      </c>
      <c r="I144" s="9">
        <v>6441</v>
      </c>
    </row>
    <row r="145" spans="1:9" ht="15">
      <c r="A145" s="23"/>
      <c r="B145" s="23"/>
      <c r="C145" s="23"/>
      <c r="D145" s="23"/>
      <c r="E145" s="25" t="s">
        <v>96</v>
      </c>
      <c r="F145" s="5">
        <v>8745</v>
      </c>
      <c r="G145" s="5">
        <v>8763</v>
      </c>
      <c r="H145" s="5">
        <v>19</v>
      </c>
      <c r="I145" s="9">
        <v>23872</v>
      </c>
    </row>
    <row r="146" spans="1:9" ht="15">
      <c r="A146" s="23"/>
      <c r="B146" s="23"/>
      <c r="C146" s="23"/>
      <c r="D146" s="23"/>
      <c r="E146" s="25" t="s">
        <v>97</v>
      </c>
      <c r="F146" s="5">
        <v>8746</v>
      </c>
      <c r="G146" s="5">
        <v>8763</v>
      </c>
      <c r="H146" s="5">
        <v>18</v>
      </c>
      <c r="I146" s="9">
        <v>17351</v>
      </c>
    </row>
    <row r="147" spans="1:9" ht="15">
      <c r="A147" s="23"/>
      <c r="B147" s="23"/>
      <c r="C147" s="23"/>
      <c r="D147" s="23"/>
      <c r="E147" s="25" t="s">
        <v>98</v>
      </c>
      <c r="F147" s="5">
        <v>8747</v>
      </c>
      <c r="G147" s="5">
        <v>8763</v>
      </c>
      <c r="H147" s="5">
        <v>17</v>
      </c>
      <c r="I147" s="9">
        <v>22686</v>
      </c>
    </row>
    <row r="148" spans="1:9" ht="15">
      <c r="A148" s="23"/>
      <c r="B148" s="23"/>
      <c r="C148" s="23"/>
      <c r="D148" s="23"/>
      <c r="E148" s="25" t="s">
        <v>99</v>
      </c>
      <c r="F148" s="5">
        <v>8748</v>
      </c>
      <c r="G148" s="5">
        <v>8763</v>
      </c>
      <c r="H148" s="5">
        <v>16</v>
      </c>
      <c r="I148" s="9">
        <v>8661</v>
      </c>
    </row>
    <row r="149" spans="1:9" ht="15.75" thickBot="1">
      <c r="A149" s="2"/>
      <c r="B149" s="6"/>
      <c r="C149" s="6"/>
      <c r="D149" s="6"/>
      <c r="E149" s="26" t="s">
        <v>147</v>
      </c>
      <c r="F149" s="6">
        <v>8749</v>
      </c>
      <c r="G149" s="6">
        <v>8763</v>
      </c>
      <c r="H149" s="6">
        <v>15</v>
      </c>
      <c r="I149" s="2">
        <v>750</v>
      </c>
    </row>
    <row r="150" spans="1:9" ht="15">
      <c r="F150" s="5"/>
    </row>
    <row r="151" spans="1:9" ht="15">
      <c r="A151" s="27" t="s">
        <v>201</v>
      </c>
    </row>
    <row r="152" spans="1:9" ht="15">
      <c r="A152" s="27" t="s">
        <v>197</v>
      </c>
    </row>
  </sheetData>
  <mergeCells count="1">
    <mergeCell ref="A10:E10"/>
  </mergeCells>
  <phoneticPr fontId="3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2"/>
  <sheetViews>
    <sheetView topLeftCell="A55" workbookViewId="0">
      <selection activeCell="B72" sqref="B72"/>
    </sheetView>
  </sheetViews>
  <sheetFormatPr defaultRowHeight="13.5"/>
  <cols>
    <col min="5" max="5" width="10.875" customWidth="1"/>
  </cols>
  <sheetData>
    <row r="1" spans="1:9" ht="14.25" thickBot="1">
      <c r="A1" s="8" t="s">
        <v>195</v>
      </c>
      <c r="B1" s="8"/>
      <c r="C1" s="8"/>
      <c r="D1" s="8"/>
      <c r="E1" s="8"/>
      <c r="F1" s="8"/>
      <c r="G1" s="8"/>
      <c r="H1" s="8"/>
      <c r="I1" s="8"/>
    </row>
    <row r="2" spans="1:9" ht="15" thickBot="1">
      <c r="A2" s="3" t="s">
        <v>3</v>
      </c>
      <c r="B2" s="3" t="s">
        <v>0</v>
      </c>
      <c r="C2" s="3" t="s">
        <v>1</v>
      </c>
      <c r="D2" s="7" t="s">
        <v>2</v>
      </c>
    </row>
    <row r="3" spans="1:9" ht="15">
      <c r="A3" s="5" t="s">
        <v>32</v>
      </c>
      <c r="B3" s="5">
        <v>3655</v>
      </c>
      <c r="C3" s="5">
        <v>5523</v>
      </c>
      <c r="D3" s="5">
        <v>1869</v>
      </c>
    </row>
    <row r="4" spans="1:9" ht="15">
      <c r="A4" s="1" t="s">
        <v>5</v>
      </c>
      <c r="B4" s="5">
        <v>5524</v>
      </c>
      <c r="C4" s="5">
        <v>6601</v>
      </c>
      <c r="D4" s="5">
        <v>1078</v>
      </c>
      <c r="E4" s="1" t="s">
        <v>4</v>
      </c>
    </row>
    <row r="5" spans="1:9" ht="15">
      <c r="A5" s="1" t="s">
        <v>31</v>
      </c>
      <c r="B5" s="5">
        <v>6602</v>
      </c>
      <c r="C5" s="5">
        <v>6757</v>
      </c>
      <c r="D5" s="5">
        <v>156</v>
      </c>
    </row>
    <row r="6" spans="1:9" ht="15">
      <c r="A6" s="1" t="s">
        <v>6</v>
      </c>
      <c r="B6" s="5">
        <v>6758</v>
      </c>
      <c r="C6" s="5">
        <v>7924</v>
      </c>
      <c r="D6" s="5">
        <v>1167</v>
      </c>
      <c r="E6" s="1" t="s">
        <v>7</v>
      </c>
    </row>
    <row r="7" spans="1:9" ht="15.75" thickBot="1">
      <c r="A7" s="2" t="s">
        <v>8</v>
      </c>
      <c r="B7" s="6">
        <v>7925</v>
      </c>
      <c r="C7" s="6">
        <v>12994</v>
      </c>
      <c r="D7" s="6">
        <v>5070</v>
      </c>
    </row>
    <row r="9" spans="1:9" ht="14.25" thickBot="1"/>
    <row r="10" spans="1:9" ht="15" thickBot="1">
      <c r="A10" s="28" t="s">
        <v>139</v>
      </c>
      <c r="B10" s="28"/>
      <c r="C10" s="28"/>
      <c r="D10" s="28"/>
      <c r="E10" s="28"/>
      <c r="F10" s="3" t="s">
        <v>0</v>
      </c>
      <c r="G10" s="3" t="s">
        <v>1</v>
      </c>
      <c r="H10" s="7" t="s">
        <v>2</v>
      </c>
      <c r="I10" s="7" t="s">
        <v>38</v>
      </c>
    </row>
    <row r="11" spans="1:9" ht="14.25">
      <c r="A11" s="17" t="s">
        <v>199</v>
      </c>
    </row>
    <row r="12" spans="1:9" ht="15">
      <c r="A12" s="22" t="s">
        <v>171</v>
      </c>
      <c r="F12" s="5">
        <v>6596</v>
      </c>
      <c r="G12" s="5">
        <v>6625</v>
      </c>
      <c r="H12" s="5">
        <v>30</v>
      </c>
      <c r="I12" s="5">
        <v>1</v>
      </c>
    </row>
    <row r="13" spans="1:9" ht="15">
      <c r="A13" s="22" t="s">
        <v>173</v>
      </c>
      <c r="F13" s="5">
        <v>6596</v>
      </c>
      <c r="G13" s="5">
        <v>6624</v>
      </c>
      <c r="H13" s="5">
        <v>29</v>
      </c>
      <c r="I13" s="5">
        <v>5</v>
      </c>
    </row>
    <row r="14" spans="1:9" ht="15">
      <c r="A14" s="22" t="s">
        <v>174</v>
      </c>
      <c r="F14" s="5">
        <v>6596</v>
      </c>
      <c r="G14" s="5">
        <v>6623</v>
      </c>
      <c r="H14" s="5">
        <v>28</v>
      </c>
      <c r="I14" s="5">
        <v>4</v>
      </c>
    </row>
    <row r="15" spans="1:9" ht="15">
      <c r="A15" s="22" t="s">
        <v>175</v>
      </c>
      <c r="F15" s="5">
        <v>6596</v>
      </c>
      <c r="G15" s="5">
        <v>6622</v>
      </c>
      <c r="H15" s="5">
        <v>27</v>
      </c>
      <c r="I15" s="5">
        <v>4</v>
      </c>
    </row>
    <row r="16" spans="1:9" ht="15">
      <c r="A16" s="22" t="s">
        <v>176</v>
      </c>
      <c r="F16" s="5">
        <v>6596</v>
      </c>
      <c r="G16" s="5">
        <v>6621</v>
      </c>
      <c r="H16" s="5">
        <v>26</v>
      </c>
      <c r="I16" s="5">
        <v>15</v>
      </c>
    </row>
    <row r="17" spans="1:9" ht="15">
      <c r="A17" s="22" t="s">
        <v>172</v>
      </c>
      <c r="F17" s="5">
        <v>6596</v>
      </c>
      <c r="G17" s="5">
        <v>6620</v>
      </c>
      <c r="H17" s="5">
        <v>25</v>
      </c>
      <c r="I17" s="5">
        <v>22</v>
      </c>
    </row>
    <row r="18" spans="1:9" ht="15">
      <c r="A18" s="22" t="s">
        <v>177</v>
      </c>
      <c r="F18" s="5">
        <v>6596</v>
      </c>
      <c r="G18" s="5">
        <v>6619</v>
      </c>
      <c r="H18" s="5">
        <v>24</v>
      </c>
      <c r="I18" s="5">
        <v>8</v>
      </c>
    </row>
    <row r="19" spans="1:9" ht="15">
      <c r="A19" s="22" t="s">
        <v>178</v>
      </c>
      <c r="F19" s="5">
        <v>6596</v>
      </c>
      <c r="G19" s="5">
        <v>6618</v>
      </c>
      <c r="H19" s="5">
        <v>23</v>
      </c>
      <c r="I19" s="5">
        <v>117</v>
      </c>
    </row>
    <row r="20" spans="1:9" ht="15">
      <c r="A20" s="22" t="s">
        <v>179</v>
      </c>
      <c r="F20" s="5">
        <v>6596</v>
      </c>
      <c r="G20" s="5">
        <v>6617</v>
      </c>
      <c r="H20" s="5">
        <v>22</v>
      </c>
      <c r="I20" s="5">
        <v>49</v>
      </c>
    </row>
    <row r="21" spans="1:9" ht="15">
      <c r="A21" s="22" t="s">
        <v>180</v>
      </c>
      <c r="F21" s="5">
        <v>6596</v>
      </c>
      <c r="G21" s="5">
        <v>6616</v>
      </c>
      <c r="H21" s="5">
        <v>21</v>
      </c>
      <c r="I21" s="5">
        <v>2</v>
      </c>
    </row>
    <row r="22" spans="1:9" ht="15">
      <c r="A22" s="22" t="s">
        <v>181</v>
      </c>
      <c r="F22" s="5">
        <v>6596</v>
      </c>
      <c r="G22" s="5">
        <v>6615</v>
      </c>
      <c r="H22" s="5">
        <v>20</v>
      </c>
      <c r="I22" s="5">
        <v>79</v>
      </c>
    </row>
    <row r="23" spans="1:9" ht="15">
      <c r="A23" s="22" t="s">
        <v>182</v>
      </c>
      <c r="F23" s="5">
        <v>6596</v>
      </c>
      <c r="G23" s="5">
        <v>6614</v>
      </c>
      <c r="H23" s="5">
        <v>19</v>
      </c>
      <c r="I23" s="5">
        <v>1</v>
      </c>
    </row>
    <row r="24" spans="1:9" ht="15">
      <c r="A24" s="22" t="s">
        <v>183</v>
      </c>
      <c r="F24" s="5">
        <v>6596</v>
      </c>
      <c r="G24" s="5">
        <v>6613</v>
      </c>
      <c r="H24" s="5">
        <v>18</v>
      </c>
      <c r="I24" s="5">
        <v>5</v>
      </c>
    </row>
    <row r="25" spans="1:9" ht="15">
      <c r="A25" s="22"/>
    </row>
    <row r="26" spans="1:9" ht="14.25">
      <c r="A26" s="24" t="s">
        <v>202</v>
      </c>
    </row>
    <row r="27" spans="1:9" ht="15">
      <c r="A27" s="22"/>
      <c r="E27" s="25" t="s">
        <v>185</v>
      </c>
      <c r="F27" s="5">
        <v>6723</v>
      </c>
      <c r="G27" s="5">
        <v>6746</v>
      </c>
      <c r="H27" s="5">
        <v>24</v>
      </c>
      <c r="I27" s="5">
        <v>6</v>
      </c>
    </row>
    <row r="28" spans="1:9" ht="15">
      <c r="A28" s="22"/>
      <c r="E28" s="25" t="s">
        <v>184</v>
      </c>
      <c r="F28" s="5">
        <v>6724</v>
      </c>
      <c r="G28" s="5">
        <v>6746</v>
      </c>
      <c r="H28" s="5">
        <v>23</v>
      </c>
      <c r="I28" s="5">
        <v>2191</v>
      </c>
    </row>
    <row r="29" spans="1:9" ht="15">
      <c r="A29" s="22"/>
      <c r="E29" s="25" t="s">
        <v>186</v>
      </c>
      <c r="F29" s="5">
        <v>6725</v>
      </c>
      <c r="G29" s="5">
        <v>6746</v>
      </c>
      <c r="H29" s="5">
        <v>22</v>
      </c>
      <c r="I29" s="5">
        <v>122</v>
      </c>
    </row>
    <row r="30" spans="1:9" ht="15">
      <c r="A30" s="22"/>
      <c r="E30" s="25" t="s">
        <v>170</v>
      </c>
      <c r="F30" s="5">
        <v>6726</v>
      </c>
      <c r="G30" s="5">
        <v>6746</v>
      </c>
      <c r="H30" s="5">
        <v>21</v>
      </c>
      <c r="I30" s="5">
        <v>591</v>
      </c>
    </row>
    <row r="31" spans="1:9" ht="15">
      <c r="A31" s="22"/>
      <c r="E31" s="25" t="s">
        <v>187</v>
      </c>
      <c r="F31" s="5">
        <v>6727</v>
      </c>
      <c r="G31" s="5">
        <v>6746</v>
      </c>
      <c r="H31" s="5">
        <v>20</v>
      </c>
      <c r="I31" s="5">
        <v>641</v>
      </c>
    </row>
    <row r="32" spans="1:9" ht="15">
      <c r="A32" s="22"/>
      <c r="E32" s="25" t="s">
        <v>188</v>
      </c>
      <c r="F32" s="5">
        <v>6728</v>
      </c>
      <c r="G32" s="5">
        <v>6746</v>
      </c>
      <c r="H32" s="5">
        <v>19</v>
      </c>
      <c r="I32" s="5">
        <v>180</v>
      </c>
    </row>
    <row r="33" spans="1:24" ht="15">
      <c r="A33" s="22"/>
      <c r="E33" s="25" t="s">
        <v>189</v>
      </c>
      <c r="F33" s="5">
        <v>6729</v>
      </c>
      <c r="G33" s="5">
        <v>6746</v>
      </c>
      <c r="H33" s="5">
        <v>18</v>
      </c>
      <c r="I33" s="5">
        <v>134</v>
      </c>
    </row>
    <row r="34" spans="1:24" ht="15">
      <c r="E34" s="25" t="s">
        <v>190</v>
      </c>
      <c r="F34" s="5">
        <v>6730</v>
      </c>
      <c r="G34" s="5">
        <v>6746</v>
      </c>
      <c r="H34" s="5">
        <v>17</v>
      </c>
      <c r="I34" s="5">
        <v>379</v>
      </c>
    </row>
    <row r="35" spans="1:24" ht="15">
      <c r="E35" s="25" t="s">
        <v>191</v>
      </c>
      <c r="F35" s="5">
        <v>6731</v>
      </c>
      <c r="G35" s="5">
        <v>6746</v>
      </c>
      <c r="H35" s="5">
        <v>16</v>
      </c>
      <c r="I35" s="5">
        <v>463</v>
      </c>
    </row>
    <row r="36" spans="1:24" ht="15">
      <c r="A36" s="24"/>
      <c r="E36" s="25" t="s">
        <v>192</v>
      </c>
      <c r="F36" s="5">
        <v>6732</v>
      </c>
      <c r="G36" s="5">
        <v>6746</v>
      </c>
      <c r="H36" s="5">
        <v>15</v>
      </c>
      <c r="I36" s="5">
        <v>3</v>
      </c>
    </row>
    <row r="38" spans="1:24" ht="14.25">
      <c r="A38" s="17" t="s">
        <v>200</v>
      </c>
    </row>
    <row r="39" spans="1:24" ht="15">
      <c r="A39" s="22" t="s">
        <v>159</v>
      </c>
      <c r="F39" s="5">
        <v>7925</v>
      </c>
      <c r="G39" s="5">
        <v>7956</v>
      </c>
      <c r="H39" s="5">
        <v>32</v>
      </c>
      <c r="I39" s="5">
        <v>1</v>
      </c>
      <c r="P39" s="22"/>
      <c r="U39" s="5"/>
      <c r="V39" s="5"/>
      <c r="W39" s="5"/>
      <c r="X39" s="5"/>
    </row>
    <row r="40" spans="1:24" ht="15">
      <c r="A40" s="22" t="s">
        <v>160</v>
      </c>
      <c r="F40" s="5">
        <v>7925</v>
      </c>
      <c r="G40" s="5">
        <v>7955</v>
      </c>
      <c r="H40" s="5">
        <v>31</v>
      </c>
      <c r="I40" s="5">
        <v>11</v>
      </c>
      <c r="P40" s="22"/>
      <c r="U40" s="5"/>
      <c r="V40" s="5"/>
      <c r="W40" s="5"/>
      <c r="X40" s="5"/>
    </row>
    <row r="41" spans="1:24" ht="15">
      <c r="A41" s="22" t="s">
        <v>161</v>
      </c>
      <c r="F41" s="5">
        <v>7925</v>
      </c>
      <c r="G41" s="5">
        <v>7954</v>
      </c>
      <c r="H41" s="5">
        <v>30</v>
      </c>
      <c r="I41" s="5">
        <v>26</v>
      </c>
      <c r="P41" s="22"/>
      <c r="U41" s="5"/>
      <c r="V41" s="5"/>
      <c r="W41" s="5"/>
      <c r="X41" s="5"/>
    </row>
    <row r="42" spans="1:24" ht="15">
      <c r="A42" s="22" t="s">
        <v>162</v>
      </c>
      <c r="F42" s="5">
        <v>7925</v>
      </c>
      <c r="G42" s="5">
        <v>7953</v>
      </c>
      <c r="H42" s="5">
        <v>29</v>
      </c>
      <c r="I42" s="5">
        <v>103</v>
      </c>
      <c r="P42" s="22"/>
      <c r="U42" s="5"/>
      <c r="V42" s="5"/>
      <c r="W42" s="5"/>
      <c r="X42" s="5"/>
    </row>
    <row r="43" spans="1:24" ht="15">
      <c r="A43" s="22" t="s">
        <v>163</v>
      </c>
      <c r="F43" s="5">
        <v>7925</v>
      </c>
      <c r="G43" s="5">
        <v>7952</v>
      </c>
      <c r="H43" s="5">
        <v>28</v>
      </c>
      <c r="I43" s="5">
        <v>76</v>
      </c>
      <c r="P43" s="22"/>
      <c r="U43" s="5"/>
      <c r="V43" s="5"/>
      <c r="W43" s="5"/>
      <c r="X43" s="5"/>
    </row>
    <row r="44" spans="1:24" ht="15">
      <c r="A44" s="22" t="s">
        <v>164</v>
      </c>
      <c r="F44" s="5">
        <v>7925</v>
      </c>
      <c r="G44" s="5">
        <v>7951</v>
      </c>
      <c r="H44" s="5">
        <v>27</v>
      </c>
      <c r="I44" s="5">
        <v>58</v>
      </c>
      <c r="P44" s="22"/>
      <c r="U44" s="5"/>
      <c r="V44" s="5"/>
      <c r="W44" s="5"/>
      <c r="X44" s="5"/>
    </row>
    <row r="45" spans="1:24" ht="15">
      <c r="A45" s="22" t="s">
        <v>165</v>
      </c>
      <c r="F45" s="5">
        <v>7925</v>
      </c>
      <c r="G45" s="5">
        <v>7950</v>
      </c>
      <c r="H45" s="5">
        <v>26</v>
      </c>
      <c r="I45" s="5">
        <v>127</v>
      </c>
      <c r="P45" s="22"/>
      <c r="U45" s="5"/>
      <c r="V45" s="5"/>
      <c r="W45" s="5"/>
      <c r="X45" s="5"/>
    </row>
    <row r="46" spans="1:24" ht="15">
      <c r="A46" s="22" t="s">
        <v>166</v>
      </c>
      <c r="F46" s="5">
        <v>7925</v>
      </c>
      <c r="G46" s="5">
        <v>7949</v>
      </c>
      <c r="H46" s="5">
        <v>25</v>
      </c>
      <c r="I46" s="5">
        <v>581</v>
      </c>
      <c r="P46" s="22"/>
      <c r="U46" s="5"/>
      <c r="V46" s="5"/>
      <c r="W46" s="5"/>
      <c r="X46" s="5"/>
    </row>
    <row r="47" spans="1:24" ht="15">
      <c r="A47" s="22" t="s">
        <v>167</v>
      </c>
      <c r="F47" s="5">
        <v>7925</v>
      </c>
      <c r="G47" s="5">
        <v>7948</v>
      </c>
      <c r="H47" s="5">
        <v>24</v>
      </c>
      <c r="I47" s="5">
        <v>1182</v>
      </c>
      <c r="P47" s="22"/>
      <c r="U47" s="5"/>
      <c r="V47" s="5"/>
      <c r="W47" s="5"/>
      <c r="X47" s="5"/>
    </row>
    <row r="48" spans="1:24" ht="15">
      <c r="A48" s="22" t="s">
        <v>168</v>
      </c>
      <c r="F48" s="5">
        <v>7925</v>
      </c>
      <c r="G48" s="5">
        <v>7947</v>
      </c>
      <c r="H48" s="5">
        <v>23</v>
      </c>
      <c r="I48" s="5">
        <v>557</v>
      </c>
      <c r="P48" s="22"/>
      <c r="U48" s="5"/>
      <c r="V48" s="5"/>
      <c r="W48" s="5"/>
      <c r="X48" s="5"/>
    </row>
    <row r="49" spans="1:24" ht="15">
      <c r="A49" s="22" t="s">
        <v>169</v>
      </c>
      <c r="F49" s="5">
        <v>7925</v>
      </c>
      <c r="G49" s="5">
        <v>7946</v>
      </c>
      <c r="H49" s="5">
        <v>22</v>
      </c>
      <c r="I49" s="5">
        <v>2553</v>
      </c>
      <c r="P49" s="22"/>
      <c r="U49" s="5"/>
      <c r="V49" s="5"/>
      <c r="W49" s="5"/>
      <c r="X49" s="5"/>
    </row>
    <row r="50" spans="1:24" ht="15">
      <c r="A50" s="22" t="s">
        <v>152</v>
      </c>
      <c r="F50" s="5">
        <v>7925</v>
      </c>
      <c r="G50" s="5">
        <v>7945</v>
      </c>
      <c r="H50" s="5">
        <v>21</v>
      </c>
      <c r="I50" s="5">
        <v>16483</v>
      </c>
      <c r="P50" s="22"/>
      <c r="U50" s="5"/>
      <c r="V50" s="5"/>
      <c r="W50" s="5"/>
      <c r="X50" s="5"/>
    </row>
    <row r="51" spans="1:24" ht="15">
      <c r="A51" s="22" t="s">
        <v>153</v>
      </c>
      <c r="F51" s="5">
        <v>7925</v>
      </c>
      <c r="G51" s="5">
        <v>7944</v>
      </c>
      <c r="H51" s="5">
        <v>20</v>
      </c>
      <c r="I51" s="5">
        <v>4871</v>
      </c>
      <c r="P51" s="22"/>
      <c r="U51" s="5"/>
      <c r="V51" s="5"/>
      <c r="W51" s="5"/>
      <c r="X51" s="5"/>
    </row>
    <row r="52" spans="1:24" ht="15">
      <c r="A52" s="22" t="s">
        <v>154</v>
      </c>
      <c r="F52" s="5">
        <v>7925</v>
      </c>
      <c r="G52" s="5">
        <v>7943</v>
      </c>
      <c r="H52" s="5">
        <v>19</v>
      </c>
      <c r="I52" s="5">
        <v>2511</v>
      </c>
      <c r="P52" s="22"/>
      <c r="U52" s="5"/>
      <c r="V52" s="5"/>
      <c r="W52" s="5"/>
      <c r="X52" s="5"/>
    </row>
    <row r="53" spans="1:24" ht="15">
      <c r="A53" s="22" t="s">
        <v>155</v>
      </c>
      <c r="F53" s="5">
        <v>7925</v>
      </c>
      <c r="G53" s="5">
        <v>7942</v>
      </c>
      <c r="H53" s="5">
        <v>18</v>
      </c>
      <c r="I53" s="5">
        <v>213</v>
      </c>
      <c r="P53" s="22"/>
      <c r="U53" s="5"/>
      <c r="V53" s="5"/>
      <c r="W53" s="5"/>
      <c r="X53" s="5"/>
    </row>
    <row r="54" spans="1:24" ht="15">
      <c r="A54" s="22" t="s">
        <v>156</v>
      </c>
      <c r="F54" s="5">
        <v>7925</v>
      </c>
      <c r="G54" s="5">
        <v>7941</v>
      </c>
      <c r="H54" s="5">
        <v>17</v>
      </c>
      <c r="I54" s="5">
        <v>179</v>
      </c>
      <c r="P54" s="22"/>
      <c r="U54" s="5"/>
      <c r="V54" s="5"/>
      <c r="W54" s="5"/>
      <c r="X54" s="5"/>
    </row>
    <row r="55" spans="1:24" ht="15">
      <c r="A55" s="22" t="s">
        <v>157</v>
      </c>
      <c r="F55" s="5">
        <v>7925</v>
      </c>
      <c r="G55" s="5">
        <v>7940</v>
      </c>
      <c r="H55" s="5">
        <v>16</v>
      </c>
      <c r="I55" s="5">
        <v>57</v>
      </c>
      <c r="P55" s="22"/>
      <c r="U55" s="5"/>
      <c r="V55" s="5"/>
      <c r="W55" s="5"/>
      <c r="X55" s="5"/>
    </row>
    <row r="56" spans="1:24" ht="15">
      <c r="A56" s="22" t="s">
        <v>158</v>
      </c>
      <c r="E56" s="25"/>
      <c r="F56" s="5">
        <v>7925</v>
      </c>
      <c r="G56" s="5">
        <v>7939</v>
      </c>
      <c r="H56" s="5">
        <v>15</v>
      </c>
      <c r="I56" s="5">
        <v>1</v>
      </c>
      <c r="P56" s="22"/>
      <c r="U56" s="5"/>
      <c r="V56" s="5"/>
      <c r="W56" s="5"/>
      <c r="X56" s="5"/>
    </row>
    <row r="57" spans="1:24" ht="15">
      <c r="E57" s="25"/>
    </row>
    <row r="58" spans="1:24" ht="14.25">
      <c r="A58" s="24" t="s">
        <v>203</v>
      </c>
    </row>
    <row r="59" spans="1:24" ht="15">
      <c r="A59" s="24"/>
      <c r="E59" s="25" t="s">
        <v>148</v>
      </c>
      <c r="F59" s="5">
        <v>12885</v>
      </c>
      <c r="G59" s="5">
        <f>F59+H59-1</f>
        <v>12914</v>
      </c>
      <c r="H59" s="5">
        <v>30</v>
      </c>
      <c r="I59" s="5">
        <v>2</v>
      </c>
    </row>
    <row r="60" spans="1:24" ht="15">
      <c r="A60" s="24"/>
      <c r="E60" s="25" t="s">
        <v>143</v>
      </c>
      <c r="F60" s="5">
        <v>12886</v>
      </c>
      <c r="G60" s="5">
        <v>12914</v>
      </c>
      <c r="H60" s="5">
        <v>29</v>
      </c>
      <c r="I60" s="5">
        <v>277</v>
      </c>
    </row>
    <row r="61" spans="1:24" ht="15">
      <c r="A61" s="24"/>
      <c r="E61" s="25" t="s">
        <v>144</v>
      </c>
      <c r="F61" s="5">
        <v>12887</v>
      </c>
      <c r="G61" s="5">
        <f t="shared" ref="G61" si="0">F61+H61-1</f>
        <v>12914</v>
      </c>
      <c r="H61" s="5">
        <v>28</v>
      </c>
      <c r="I61" s="5">
        <v>1371</v>
      </c>
    </row>
    <row r="62" spans="1:24" ht="15">
      <c r="A62" s="24"/>
      <c r="E62" s="25" t="s">
        <v>145</v>
      </c>
      <c r="F62" s="5">
        <v>12888</v>
      </c>
      <c r="G62" s="5">
        <v>12914</v>
      </c>
      <c r="H62" s="5">
        <v>27</v>
      </c>
      <c r="I62" s="5">
        <v>78</v>
      </c>
    </row>
    <row r="63" spans="1:24" ht="15">
      <c r="A63" s="24"/>
      <c r="E63" s="25" t="s">
        <v>142</v>
      </c>
      <c r="F63" s="5">
        <v>12889</v>
      </c>
      <c r="G63" s="5">
        <f t="shared" ref="G63" si="1">F63+H63-1</f>
        <v>12914</v>
      </c>
      <c r="H63" s="5">
        <v>26</v>
      </c>
      <c r="I63" s="5">
        <v>2037</v>
      </c>
    </row>
    <row r="64" spans="1:24" ht="15">
      <c r="A64" s="25"/>
      <c r="E64" s="25" t="s">
        <v>141</v>
      </c>
      <c r="F64" s="5">
        <v>12890</v>
      </c>
      <c r="G64" s="5">
        <v>12914</v>
      </c>
      <c r="H64" s="5">
        <v>25</v>
      </c>
      <c r="I64" s="5">
        <v>4143</v>
      </c>
    </row>
    <row r="65" spans="1:9" ht="15">
      <c r="E65" s="25" t="s">
        <v>140</v>
      </c>
      <c r="F65" s="5">
        <v>12891</v>
      </c>
      <c r="G65" s="5">
        <f t="shared" ref="G65" si="2">F65+H65-1</f>
        <v>12914</v>
      </c>
      <c r="H65" s="5">
        <v>24</v>
      </c>
      <c r="I65" s="5">
        <v>13020</v>
      </c>
    </row>
    <row r="66" spans="1:9" ht="15">
      <c r="E66" s="25" t="s">
        <v>149</v>
      </c>
      <c r="F66" s="5">
        <v>12892</v>
      </c>
      <c r="G66" s="5">
        <f>F66+H66-1</f>
        <v>12914</v>
      </c>
      <c r="H66" s="5">
        <v>23</v>
      </c>
      <c r="I66" s="5">
        <v>1451</v>
      </c>
    </row>
    <row r="67" spans="1:9" ht="15">
      <c r="E67" s="25" t="s">
        <v>150</v>
      </c>
      <c r="F67" s="5">
        <v>12893</v>
      </c>
      <c r="G67" s="5">
        <v>12914</v>
      </c>
      <c r="H67" s="5">
        <v>22</v>
      </c>
      <c r="I67" s="5">
        <v>27</v>
      </c>
    </row>
    <row r="68" spans="1:9" ht="15">
      <c r="E68" s="25" t="s">
        <v>151</v>
      </c>
      <c r="F68" s="5">
        <v>12894</v>
      </c>
      <c r="G68" s="5">
        <f t="shared" ref="G68" si="3">F68+H68-1</f>
        <v>12914</v>
      </c>
      <c r="H68" s="5">
        <v>21</v>
      </c>
      <c r="I68" s="5">
        <v>32</v>
      </c>
    </row>
    <row r="69" spans="1:9" ht="15.75" thickBot="1">
      <c r="A69" s="2"/>
      <c r="B69" s="6"/>
      <c r="C69" s="6"/>
      <c r="D69" s="6"/>
      <c r="E69" s="26" t="s">
        <v>196</v>
      </c>
      <c r="F69" s="6">
        <v>12895</v>
      </c>
      <c r="G69" s="6">
        <v>12914</v>
      </c>
      <c r="H69" s="6">
        <v>20</v>
      </c>
      <c r="I69" s="2">
        <v>12</v>
      </c>
    </row>
    <row r="70" spans="1:9" ht="15">
      <c r="E70" s="25"/>
    </row>
    <row r="71" spans="1:9" ht="15">
      <c r="E71" s="25"/>
    </row>
    <row r="72" spans="1:9" ht="15">
      <c r="E72" s="25"/>
    </row>
  </sheetData>
  <mergeCells count="1">
    <mergeCell ref="A10:E10"/>
  </mergeCells>
  <phoneticPr fontId="39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mblyomma</vt:lpstr>
      <vt:lpstr>huma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</dc:creator>
  <cp:lastModifiedBy>user</cp:lastModifiedBy>
  <cp:lastPrinted>2016-08-18T18:24:46Z</cp:lastPrinted>
  <dcterms:created xsi:type="dcterms:W3CDTF">2014-11-06T13:53:00Z</dcterms:created>
  <dcterms:modified xsi:type="dcterms:W3CDTF">2017-03-21T09:4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6</vt:lpwstr>
  </property>
</Properties>
</file>